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Fig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Sample A</t>
  </si>
  <si>
    <t xml:space="preserve">time/min</t>
  </si>
  <si>
    <t xml:space="preserve">actual output</t>
  </si>
  <si>
    <t xml:space="preserve">BP method</t>
  </si>
  <si>
    <t xml:space="preserve">GA-BP method</t>
  </si>
  <si>
    <t xml:space="preserve">Sample 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4"/>
      <color rgb="FF333333"/>
      <name val="Calibri"/>
      <family val="2"/>
    </font>
    <font>
      <sz val="9"/>
      <color rgb="FF333333"/>
      <name val="宋体"/>
      <family val="2"/>
    </font>
    <font>
      <sz val="10"/>
      <color rgb="FF000000"/>
      <name val="Calibri"/>
      <family val="2"/>
    </font>
    <font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ample 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7295725036025"/>
          <c:y val="0.210598090785116"/>
          <c:w val="0.882745370123286"/>
          <c:h val="0.715663354763296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output"</c:f>
              <c:strCache>
                <c:ptCount val="1"/>
                <c:pt idx="0">
                  <c:v>actual output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squar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1 Fig'!$C$2:$C$202</c:f>
              <c:numCache>
                <c:formatCode>General</c:formatCode>
                <c:ptCount val="201"/>
                <c:pt idx="0">
                  <c:v>0</c:v>
                </c:pt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1.05</c:v>
                </c:pt>
                <c:pt idx="8">
                  <c:v>1.2</c:v>
                </c:pt>
                <c:pt idx="9">
                  <c:v>1.35</c:v>
                </c:pt>
                <c:pt idx="10">
                  <c:v>1.5</c:v>
                </c:pt>
                <c:pt idx="11">
                  <c:v>1.65</c:v>
                </c:pt>
                <c:pt idx="12">
                  <c:v>1.8</c:v>
                </c:pt>
                <c:pt idx="13">
                  <c:v>1.95</c:v>
                </c:pt>
                <c:pt idx="14">
                  <c:v>2.1</c:v>
                </c:pt>
                <c:pt idx="15">
                  <c:v>2.25</c:v>
                </c:pt>
                <c:pt idx="16">
                  <c:v>2.4</c:v>
                </c:pt>
                <c:pt idx="17">
                  <c:v>2.55</c:v>
                </c:pt>
                <c:pt idx="18">
                  <c:v>2.7</c:v>
                </c:pt>
                <c:pt idx="19">
                  <c:v>2.85</c:v>
                </c:pt>
                <c:pt idx="20">
                  <c:v>3</c:v>
                </c:pt>
                <c:pt idx="21">
                  <c:v>3.15</c:v>
                </c:pt>
                <c:pt idx="22">
                  <c:v>3.3</c:v>
                </c:pt>
                <c:pt idx="23">
                  <c:v>3.45</c:v>
                </c:pt>
                <c:pt idx="24">
                  <c:v>3.6</c:v>
                </c:pt>
                <c:pt idx="25">
                  <c:v>3.75</c:v>
                </c:pt>
                <c:pt idx="26">
                  <c:v>3.9</c:v>
                </c:pt>
                <c:pt idx="27">
                  <c:v>4.05</c:v>
                </c:pt>
                <c:pt idx="28">
                  <c:v>4.2</c:v>
                </c:pt>
                <c:pt idx="29">
                  <c:v>4.35</c:v>
                </c:pt>
                <c:pt idx="30">
                  <c:v>4.5</c:v>
                </c:pt>
                <c:pt idx="31">
                  <c:v>4.65</c:v>
                </c:pt>
                <c:pt idx="32">
                  <c:v>4.8</c:v>
                </c:pt>
                <c:pt idx="33">
                  <c:v>4.95</c:v>
                </c:pt>
                <c:pt idx="34">
                  <c:v>5.1</c:v>
                </c:pt>
                <c:pt idx="35">
                  <c:v>5.25</c:v>
                </c:pt>
                <c:pt idx="36">
                  <c:v>5.4</c:v>
                </c:pt>
                <c:pt idx="37">
                  <c:v>5.55</c:v>
                </c:pt>
                <c:pt idx="38">
                  <c:v>5.7</c:v>
                </c:pt>
                <c:pt idx="39">
                  <c:v>5.85</c:v>
                </c:pt>
                <c:pt idx="40">
                  <c:v>6</c:v>
                </c:pt>
                <c:pt idx="41">
                  <c:v>6.15</c:v>
                </c:pt>
                <c:pt idx="42">
                  <c:v>6.3</c:v>
                </c:pt>
                <c:pt idx="43">
                  <c:v>6.45</c:v>
                </c:pt>
                <c:pt idx="44">
                  <c:v>6.6</c:v>
                </c:pt>
                <c:pt idx="45">
                  <c:v>6.75</c:v>
                </c:pt>
                <c:pt idx="46">
                  <c:v>6.9</c:v>
                </c:pt>
                <c:pt idx="47">
                  <c:v>7.05</c:v>
                </c:pt>
                <c:pt idx="48">
                  <c:v>7.2</c:v>
                </c:pt>
                <c:pt idx="49">
                  <c:v>7.35</c:v>
                </c:pt>
                <c:pt idx="50">
                  <c:v>7.5</c:v>
                </c:pt>
                <c:pt idx="51">
                  <c:v>7.65</c:v>
                </c:pt>
                <c:pt idx="52">
                  <c:v>7.8</c:v>
                </c:pt>
                <c:pt idx="53">
                  <c:v>7.95</c:v>
                </c:pt>
                <c:pt idx="54">
                  <c:v>8.1</c:v>
                </c:pt>
                <c:pt idx="55">
                  <c:v>8.25</c:v>
                </c:pt>
                <c:pt idx="56">
                  <c:v>8.4</c:v>
                </c:pt>
                <c:pt idx="57">
                  <c:v>8.55</c:v>
                </c:pt>
                <c:pt idx="58">
                  <c:v>8.7</c:v>
                </c:pt>
                <c:pt idx="59">
                  <c:v>8.85</c:v>
                </c:pt>
                <c:pt idx="60">
                  <c:v>9</c:v>
                </c:pt>
                <c:pt idx="61">
                  <c:v>9.15</c:v>
                </c:pt>
                <c:pt idx="62">
                  <c:v>9.3</c:v>
                </c:pt>
                <c:pt idx="63">
                  <c:v>9.45</c:v>
                </c:pt>
                <c:pt idx="64">
                  <c:v>9.6</c:v>
                </c:pt>
                <c:pt idx="65">
                  <c:v>9.75</c:v>
                </c:pt>
                <c:pt idx="66">
                  <c:v>9.9</c:v>
                </c:pt>
                <c:pt idx="67">
                  <c:v>10.05</c:v>
                </c:pt>
                <c:pt idx="68">
                  <c:v>10.2</c:v>
                </c:pt>
                <c:pt idx="69">
                  <c:v>10.35</c:v>
                </c:pt>
                <c:pt idx="70">
                  <c:v>10.5</c:v>
                </c:pt>
                <c:pt idx="71">
                  <c:v>10.65</c:v>
                </c:pt>
                <c:pt idx="72">
                  <c:v>10.8</c:v>
                </c:pt>
                <c:pt idx="73">
                  <c:v>10.95</c:v>
                </c:pt>
                <c:pt idx="74">
                  <c:v>11.1</c:v>
                </c:pt>
                <c:pt idx="75">
                  <c:v>11.25</c:v>
                </c:pt>
                <c:pt idx="76">
                  <c:v>11.4</c:v>
                </c:pt>
                <c:pt idx="77">
                  <c:v>11.55</c:v>
                </c:pt>
                <c:pt idx="78">
                  <c:v>11.7</c:v>
                </c:pt>
                <c:pt idx="79">
                  <c:v>11.85</c:v>
                </c:pt>
                <c:pt idx="80">
                  <c:v>12</c:v>
                </c:pt>
                <c:pt idx="81">
                  <c:v>12.15</c:v>
                </c:pt>
                <c:pt idx="82">
                  <c:v>12.3</c:v>
                </c:pt>
                <c:pt idx="83">
                  <c:v>12.45</c:v>
                </c:pt>
                <c:pt idx="84">
                  <c:v>12.6</c:v>
                </c:pt>
                <c:pt idx="85">
                  <c:v>12.75</c:v>
                </c:pt>
                <c:pt idx="86">
                  <c:v>12.9</c:v>
                </c:pt>
                <c:pt idx="87">
                  <c:v>13.05</c:v>
                </c:pt>
                <c:pt idx="88">
                  <c:v>13.2</c:v>
                </c:pt>
                <c:pt idx="89">
                  <c:v>13.35</c:v>
                </c:pt>
                <c:pt idx="90">
                  <c:v>13.5</c:v>
                </c:pt>
                <c:pt idx="91">
                  <c:v>13.65</c:v>
                </c:pt>
                <c:pt idx="92">
                  <c:v>13.8</c:v>
                </c:pt>
                <c:pt idx="93">
                  <c:v>13.95</c:v>
                </c:pt>
                <c:pt idx="94">
                  <c:v>14.1</c:v>
                </c:pt>
                <c:pt idx="95">
                  <c:v>14.25</c:v>
                </c:pt>
                <c:pt idx="96">
                  <c:v>14.4</c:v>
                </c:pt>
                <c:pt idx="97">
                  <c:v>14.55</c:v>
                </c:pt>
                <c:pt idx="98">
                  <c:v>14.7</c:v>
                </c:pt>
                <c:pt idx="99">
                  <c:v>14.85</c:v>
                </c:pt>
                <c:pt idx="100">
                  <c:v>15</c:v>
                </c:pt>
                <c:pt idx="101">
                  <c:v>15.15</c:v>
                </c:pt>
                <c:pt idx="102">
                  <c:v>15.3</c:v>
                </c:pt>
                <c:pt idx="103">
                  <c:v>15.45</c:v>
                </c:pt>
                <c:pt idx="104">
                  <c:v>15.6</c:v>
                </c:pt>
                <c:pt idx="105">
                  <c:v>15.75</c:v>
                </c:pt>
                <c:pt idx="106">
                  <c:v>15.9</c:v>
                </c:pt>
                <c:pt idx="107">
                  <c:v>16.05</c:v>
                </c:pt>
                <c:pt idx="108">
                  <c:v>16.2</c:v>
                </c:pt>
                <c:pt idx="109">
                  <c:v>16.35</c:v>
                </c:pt>
                <c:pt idx="110">
                  <c:v>16.5</c:v>
                </c:pt>
                <c:pt idx="111">
                  <c:v>16.65</c:v>
                </c:pt>
                <c:pt idx="112">
                  <c:v>16.8</c:v>
                </c:pt>
                <c:pt idx="113">
                  <c:v>16.95</c:v>
                </c:pt>
                <c:pt idx="114">
                  <c:v>17.1</c:v>
                </c:pt>
                <c:pt idx="115">
                  <c:v>17.25</c:v>
                </c:pt>
                <c:pt idx="116">
                  <c:v>17.4</c:v>
                </c:pt>
                <c:pt idx="117">
                  <c:v>17.55</c:v>
                </c:pt>
                <c:pt idx="118">
                  <c:v>17.7</c:v>
                </c:pt>
                <c:pt idx="119">
                  <c:v>17.85</c:v>
                </c:pt>
                <c:pt idx="120">
                  <c:v>18</c:v>
                </c:pt>
                <c:pt idx="121">
                  <c:v>18.15</c:v>
                </c:pt>
                <c:pt idx="122">
                  <c:v>18.3</c:v>
                </c:pt>
                <c:pt idx="123">
                  <c:v>18.45</c:v>
                </c:pt>
                <c:pt idx="124">
                  <c:v>18.6</c:v>
                </c:pt>
                <c:pt idx="125">
                  <c:v>18.75</c:v>
                </c:pt>
                <c:pt idx="126">
                  <c:v>18.9</c:v>
                </c:pt>
                <c:pt idx="127">
                  <c:v>19.05</c:v>
                </c:pt>
                <c:pt idx="128">
                  <c:v>19.2</c:v>
                </c:pt>
                <c:pt idx="129">
                  <c:v>19.35</c:v>
                </c:pt>
                <c:pt idx="130">
                  <c:v>19.5</c:v>
                </c:pt>
                <c:pt idx="131">
                  <c:v>19.65</c:v>
                </c:pt>
                <c:pt idx="132">
                  <c:v>19.8</c:v>
                </c:pt>
                <c:pt idx="133">
                  <c:v>19.95</c:v>
                </c:pt>
                <c:pt idx="134">
                  <c:v>20.1</c:v>
                </c:pt>
                <c:pt idx="135">
                  <c:v>20.25</c:v>
                </c:pt>
                <c:pt idx="136">
                  <c:v>20.4</c:v>
                </c:pt>
                <c:pt idx="137">
                  <c:v>20.55</c:v>
                </c:pt>
                <c:pt idx="138">
                  <c:v>20.7</c:v>
                </c:pt>
                <c:pt idx="139">
                  <c:v>20.85</c:v>
                </c:pt>
                <c:pt idx="140">
                  <c:v>21</c:v>
                </c:pt>
                <c:pt idx="141">
                  <c:v>21.15</c:v>
                </c:pt>
                <c:pt idx="142">
                  <c:v>21.3</c:v>
                </c:pt>
                <c:pt idx="143">
                  <c:v>21.45</c:v>
                </c:pt>
                <c:pt idx="144">
                  <c:v>21.6</c:v>
                </c:pt>
                <c:pt idx="145">
                  <c:v>21.75</c:v>
                </c:pt>
                <c:pt idx="146">
                  <c:v>21.9</c:v>
                </c:pt>
                <c:pt idx="147">
                  <c:v>22.05</c:v>
                </c:pt>
                <c:pt idx="148">
                  <c:v>22.2</c:v>
                </c:pt>
                <c:pt idx="149">
                  <c:v>22.35</c:v>
                </c:pt>
                <c:pt idx="150">
                  <c:v>22.5</c:v>
                </c:pt>
                <c:pt idx="151">
                  <c:v>22.65</c:v>
                </c:pt>
                <c:pt idx="152">
                  <c:v>22.8</c:v>
                </c:pt>
                <c:pt idx="153">
                  <c:v>22.95</c:v>
                </c:pt>
                <c:pt idx="154">
                  <c:v>23.1</c:v>
                </c:pt>
                <c:pt idx="155">
                  <c:v>23.25</c:v>
                </c:pt>
                <c:pt idx="156">
                  <c:v>23.4</c:v>
                </c:pt>
                <c:pt idx="157">
                  <c:v>23.55</c:v>
                </c:pt>
                <c:pt idx="158">
                  <c:v>23.7</c:v>
                </c:pt>
                <c:pt idx="159">
                  <c:v>23.85</c:v>
                </c:pt>
                <c:pt idx="160">
                  <c:v>24</c:v>
                </c:pt>
                <c:pt idx="161">
                  <c:v>24.15</c:v>
                </c:pt>
                <c:pt idx="162">
                  <c:v>24.3</c:v>
                </c:pt>
                <c:pt idx="163">
                  <c:v>24.45</c:v>
                </c:pt>
                <c:pt idx="164">
                  <c:v>24.6</c:v>
                </c:pt>
                <c:pt idx="165">
                  <c:v>24.75</c:v>
                </c:pt>
                <c:pt idx="166">
                  <c:v>24.9</c:v>
                </c:pt>
                <c:pt idx="167">
                  <c:v>25.05</c:v>
                </c:pt>
                <c:pt idx="168">
                  <c:v>25.2</c:v>
                </c:pt>
                <c:pt idx="169">
                  <c:v>25.35</c:v>
                </c:pt>
                <c:pt idx="170">
                  <c:v>25.5</c:v>
                </c:pt>
                <c:pt idx="171">
                  <c:v>25.65</c:v>
                </c:pt>
                <c:pt idx="172">
                  <c:v>25.8</c:v>
                </c:pt>
                <c:pt idx="173">
                  <c:v>25.95</c:v>
                </c:pt>
                <c:pt idx="174">
                  <c:v>26.1</c:v>
                </c:pt>
                <c:pt idx="175">
                  <c:v>26.25</c:v>
                </c:pt>
                <c:pt idx="176">
                  <c:v>26.4</c:v>
                </c:pt>
                <c:pt idx="177">
                  <c:v>26.55</c:v>
                </c:pt>
                <c:pt idx="178">
                  <c:v>26.7</c:v>
                </c:pt>
                <c:pt idx="179">
                  <c:v>26.85</c:v>
                </c:pt>
                <c:pt idx="180">
                  <c:v>27</c:v>
                </c:pt>
                <c:pt idx="181">
                  <c:v>27.15</c:v>
                </c:pt>
                <c:pt idx="182">
                  <c:v>27.3</c:v>
                </c:pt>
                <c:pt idx="183">
                  <c:v>27.45</c:v>
                </c:pt>
                <c:pt idx="184">
                  <c:v>27.6</c:v>
                </c:pt>
                <c:pt idx="185">
                  <c:v>27.75</c:v>
                </c:pt>
                <c:pt idx="186">
                  <c:v>27.9</c:v>
                </c:pt>
                <c:pt idx="187">
                  <c:v>28.05</c:v>
                </c:pt>
                <c:pt idx="188">
                  <c:v>28.2</c:v>
                </c:pt>
                <c:pt idx="189">
                  <c:v>28.35</c:v>
                </c:pt>
                <c:pt idx="190">
                  <c:v>28.5</c:v>
                </c:pt>
                <c:pt idx="191">
                  <c:v>28.65</c:v>
                </c:pt>
                <c:pt idx="192">
                  <c:v>28.8</c:v>
                </c:pt>
                <c:pt idx="193">
                  <c:v>28.95</c:v>
                </c:pt>
                <c:pt idx="194">
                  <c:v>29.1</c:v>
                </c:pt>
                <c:pt idx="195">
                  <c:v>29.25</c:v>
                </c:pt>
                <c:pt idx="196">
                  <c:v>29.4</c:v>
                </c:pt>
                <c:pt idx="197">
                  <c:v>29.55</c:v>
                </c:pt>
                <c:pt idx="198">
                  <c:v>29.7</c:v>
                </c:pt>
                <c:pt idx="199">
                  <c:v>29.85</c:v>
                </c:pt>
                <c:pt idx="200">
                  <c:v>30</c:v>
                </c:pt>
              </c:numCache>
            </c:numRef>
          </c:xVal>
          <c:yVal>
            <c:numRef>
              <c:f>'S1 Fig'!$D$2:$D$202</c:f>
              <c:numCache>
                <c:formatCode>General</c:formatCode>
                <c:ptCount val="201"/>
                <c:pt idx="0">
                  <c:v>0.98</c:v>
                </c:pt>
                <c:pt idx="1">
                  <c:v>0.86</c:v>
                </c:pt>
                <c:pt idx="2">
                  <c:v>0.85</c:v>
                </c:pt>
                <c:pt idx="3">
                  <c:v>0.19</c:v>
                </c:pt>
                <c:pt idx="4">
                  <c:v>0.18</c:v>
                </c:pt>
                <c:pt idx="5">
                  <c:v>0.17</c:v>
                </c:pt>
                <c:pt idx="6">
                  <c:v>0</c:v>
                </c:pt>
                <c:pt idx="7">
                  <c:v>-0.1</c:v>
                </c:pt>
                <c:pt idx="8">
                  <c:v>-0.15</c:v>
                </c:pt>
                <c:pt idx="9">
                  <c:v>-0.2</c:v>
                </c:pt>
                <c:pt idx="10">
                  <c:v>0.01</c:v>
                </c:pt>
                <c:pt idx="11">
                  <c:v>0.11</c:v>
                </c:pt>
                <c:pt idx="12">
                  <c:v>0.15</c:v>
                </c:pt>
                <c:pt idx="13">
                  <c:v>0.2</c:v>
                </c:pt>
                <c:pt idx="14">
                  <c:v>0.5</c:v>
                </c:pt>
                <c:pt idx="15">
                  <c:v>0.6</c:v>
                </c:pt>
                <c:pt idx="16">
                  <c:v>0.8</c:v>
                </c:pt>
                <c:pt idx="17">
                  <c:v>0.88</c:v>
                </c:pt>
                <c:pt idx="18">
                  <c:v>0.87</c:v>
                </c:pt>
                <c:pt idx="19">
                  <c:v>0.85</c:v>
                </c:pt>
                <c:pt idx="20">
                  <c:v>0.66</c:v>
                </c:pt>
                <c:pt idx="21">
                  <c:v>0.01</c:v>
                </c:pt>
                <c:pt idx="22">
                  <c:v>0</c:v>
                </c:pt>
                <c:pt idx="23">
                  <c:v>-0.1</c:v>
                </c:pt>
                <c:pt idx="24">
                  <c:v>-0.15</c:v>
                </c:pt>
                <c:pt idx="25">
                  <c:v>-0.22</c:v>
                </c:pt>
                <c:pt idx="26">
                  <c:v>0.02</c:v>
                </c:pt>
                <c:pt idx="27">
                  <c:v>0.1</c:v>
                </c:pt>
                <c:pt idx="28">
                  <c:v>0.25</c:v>
                </c:pt>
                <c:pt idx="29">
                  <c:v>0.55</c:v>
                </c:pt>
                <c:pt idx="30">
                  <c:v>0.79</c:v>
                </c:pt>
                <c:pt idx="31">
                  <c:v>0.85</c:v>
                </c:pt>
                <c:pt idx="32">
                  <c:v>0.95</c:v>
                </c:pt>
                <c:pt idx="33">
                  <c:v>0.92</c:v>
                </c:pt>
                <c:pt idx="34">
                  <c:v>0.85</c:v>
                </c:pt>
                <c:pt idx="35">
                  <c:v>0.75</c:v>
                </c:pt>
                <c:pt idx="36">
                  <c:v>0.66</c:v>
                </c:pt>
                <c:pt idx="37">
                  <c:v>0.84</c:v>
                </c:pt>
                <c:pt idx="38">
                  <c:v>0.75</c:v>
                </c:pt>
                <c:pt idx="39">
                  <c:v>0.6</c:v>
                </c:pt>
                <c:pt idx="40">
                  <c:v>0.52</c:v>
                </c:pt>
                <c:pt idx="41">
                  <c:v>0.05</c:v>
                </c:pt>
                <c:pt idx="42">
                  <c:v>0</c:v>
                </c:pt>
                <c:pt idx="43">
                  <c:v>-0.11</c:v>
                </c:pt>
                <c:pt idx="44">
                  <c:v>-0.21</c:v>
                </c:pt>
                <c:pt idx="45">
                  <c:v>-0.22</c:v>
                </c:pt>
                <c:pt idx="46">
                  <c:v>0.1</c:v>
                </c:pt>
                <c:pt idx="47">
                  <c:v>0.2</c:v>
                </c:pt>
                <c:pt idx="48">
                  <c:v>0.6</c:v>
                </c:pt>
                <c:pt idx="49">
                  <c:v>0.8</c:v>
                </c:pt>
                <c:pt idx="50">
                  <c:v>0.98</c:v>
                </c:pt>
                <c:pt idx="51">
                  <c:v>0.86</c:v>
                </c:pt>
                <c:pt idx="52">
                  <c:v>0.85</c:v>
                </c:pt>
                <c:pt idx="53">
                  <c:v>0.19</c:v>
                </c:pt>
                <c:pt idx="54">
                  <c:v>0.18</c:v>
                </c:pt>
                <c:pt idx="55">
                  <c:v>0.17</c:v>
                </c:pt>
                <c:pt idx="56">
                  <c:v>0</c:v>
                </c:pt>
                <c:pt idx="57">
                  <c:v>-0.1</c:v>
                </c:pt>
                <c:pt idx="58">
                  <c:v>-0.15</c:v>
                </c:pt>
                <c:pt idx="59">
                  <c:v>-0.2</c:v>
                </c:pt>
                <c:pt idx="60">
                  <c:v>0.01</c:v>
                </c:pt>
                <c:pt idx="61">
                  <c:v>0.11</c:v>
                </c:pt>
                <c:pt idx="62">
                  <c:v>0.15</c:v>
                </c:pt>
                <c:pt idx="63">
                  <c:v>0.2</c:v>
                </c:pt>
                <c:pt idx="64">
                  <c:v>0.5</c:v>
                </c:pt>
                <c:pt idx="65">
                  <c:v>0.6</c:v>
                </c:pt>
                <c:pt idx="66">
                  <c:v>0.8</c:v>
                </c:pt>
                <c:pt idx="67">
                  <c:v>0.88</c:v>
                </c:pt>
                <c:pt idx="68">
                  <c:v>0.87</c:v>
                </c:pt>
                <c:pt idx="69">
                  <c:v>0.85</c:v>
                </c:pt>
                <c:pt idx="70">
                  <c:v>0.66</c:v>
                </c:pt>
                <c:pt idx="71">
                  <c:v>0.01</c:v>
                </c:pt>
                <c:pt idx="72">
                  <c:v>0</c:v>
                </c:pt>
                <c:pt idx="73">
                  <c:v>-0.1</c:v>
                </c:pt>
                <c:pt idx="74">
                  <c:v>-0.15</c:v>
                </c:pt>
                <c:pt idx="75">
                  <c:v>-0.22</c:v>
                </c:pt>
                <c:pt idx="76">
                  <c:v>0.02</c:v>
                </c:pt>
                <c:pt idx="77">
                  <c:v>0.1</c:v>
                </c:pt>
                <c:pt idx="78">
                  <c:v>0.25</c:v>
                </c:pt>
                <c:pt idx="79">
                  <c:v>0.55</c:v>
                </c:pt>
                <c:pt idx="80">
                  <c:v>0.79</c:v>
                </c:pt>
                <c:pt idx="81">
                  <c:v>0.85</c:v>
                </c:pt>
                <c:pt idx="82">
                  <c:v>0.95</c:v>
                </c:pt>
                <c:pt idx="83">
                  <c:v>0.92</c:v>
                </c:pt>
                <c:pt idx="84">
                  <c:v>0.85</c:v>
                </c:pt>
                <c:pt idx="85">
                  <c:v>0.75</c:v>
                </c:pt>
                <c:pt idx="86">
                  <c:v>0.66</c:v>
                </c:pt>
                <c:pt idx="87">
                  <c:v>0.84</c:v>
                </c:pt>
                <c:pt idx="88">
                  <c:v>0.75</c:v>
                </c:pt>
                <c:pt idx="89">
                  <c:v>0.6</c:v>
                </c:pt>
                <c:pt idx="90">
                  <c:v>0.52</c:v>
                </c:pt>
                <c:pt idx="91">
                  <c:v>0.05</c:v>
                </c:pt>
                <c:pt idx="92">
                  <c:v>0</c:v>
                </c:pt>
                <c:pt idx="93">
                  <c:v>-0.11</c:v>
                </c:pt>
                <c:pt idx="94">
                  <c:v>-0.21</c:v>
                </c:pt>
                <c:pt idx="95">
                  <c:v>-0.22</c:v>
                </c:pt>
                <c:pt idx="96">
                  <c:v>0.1</c:v>
                </c:pt>
                <c:pt idx="97">
                  <c:v>0.2</c:v>
                </c:pt>
                <c:pt idx="98">
                  <c:v>0.6</c:v>
                </c:pt>
                <c:pt idx="99">
                  <c:v>0.8</c:v>
                </c:pt>
                <c:pt idx="100">
                  <c:v>0.98</c:v>
                </c:pt>
                <c:pt idx="101">
                  <c:v>0.86</c:v>
                </c:pt>
                <c:pt idx="102">
                  <c:v>0.85</c:v>
                </c:pt>
                <c:pt idx="103">
                  <c:v>0.19</c:v>
                </c:pt>
                <c:pt idx="104">
                  <c:v>0.18</c:v>
                </c:pt>
                <c:pt idx="105">
                  <c:v>0.17</c:v>
                </c:pt>
                <c:pt idx="106">
                  <c:v>0</c:v>
                </c:pt>
                <c:pt idx="107">
                  <c:v>-0.1</c:v>
                </c:pt>
                <c:pt idx="108">
                  <c:v>-0.15</c:v>
                </c:pt>
                <c:pt idx="109">
                  <c:v>-0.2</c:v>
                </c:pt>
                <c:pt idx="110">
                  <c:v>0.01</c:v>
                </c:pt>
                <c:pt idx="111">
                  <c:v>0.11</c:v>
                </c:pt>
                <c:pt idx="112">
                  <c:v>0.15</c:v>
                </c:pt>
                <c:pt idx="113">
                  <c:v>0.2</c:v>
                </c:pt>
                <c:pt idx="114">
                  <c:v>0.5</c:v>
                </c:pt>
                <c:pt idx="115">
                  <c:v>0.6</c:v>
                </c:pt>
                <c:pt idx="116">
                  <c:v>0.8</c:v>
                </c:pt>
                <c:pt idx="117">
                  <c:v>0.88</c:v>
                </c:pt>
                <c:pt idx="118">
                  <c:v>0.87</c:v>
                </c:pt>
                <c:pt idx="119">
                  <c:v>0.85</c:v>
                </c:pt>
                <c:pt idx="120">
                  <c:v>0.66</c:v>
                </c:pt>
                <c:pt idx="121">
                  <c:v>0.01</c:v>
                </c:pt>
                <c:pt idx="122">
                  <c:v>0</c:v>
                </c:pt>
                <c:pt idx="123">
                  <c:v>-0.1</c:v>
                </c:pt>
                <c:pt idx="124">
                  <c:v>-0.15</c:v>
                </c:pt>
                <c:pt idx="125">
                  <c:v>-0.22</c:v>
                </c:pt>
                <c:pt idx="126">
                  <c:v>0.02</c:v>
                </c:pt>
                <c:pt idx="127">
                  <c:v>0.1</c:v>
                </c:pt>
                <c:pt idx="128">
                  <c:v>0.25</c:v>
                </c:pt>
                <c:pt idx="129">
                  <c:v>0.55</c:v>
                </c:pt>
                <c:pt idx="130">
                  <c:v>0.79</c:v>
                </c:pt>
                <c:pt idx="131">
                  <c:v>0.85</c:v>
                </c:pt>
                <c:pt idx="132">
                  <c:v>0.95</c:v>
                </c:pt>
                <c:pt idx="133">
                  <c:v>0.92</c:v>
                </c:pt>
                <c:pt idx="134">
                  <c:v>0.85</c:v>
                </c:pt>
                <c:pt idx="135">
                  <c:v>0.75</c:v>
                </c:pt>
                <c:pt idx="136">
                  <c:v>0.66</c:v>
                </c:pt>
                <c:pt idx="137">
                  <c:v>0.84</c:v>
                </c:pt>
                <c:pt idx="138">
                  <c:v>0.75</c:v>
                </c:pt>
                <c:pt idx="139">
                  <c:v>0.6</c:v>
                </c:pt>
                <c:pt idx="140">
                  <c:v>0.52</c:v>
                </c:pt>
                <c:pt idx="141">
                  <c:v>0.05</c:v>
                </c:pt>
                <c:pt idx="142">
                  <c:v>0</c:v>
                </c:pt>
                <c:pt idx="143">
                  <c:v>-0.11</c:v>
                </c:pt>
                <c:pt idx="144">
                  <c:v>-0.21</c:v>
                </c:pt>
                <c:pt idx="145">
                  <c:v>-0.22</c:v>
                </c:pt>
                <c:pt idx="146">
                  <c:v>0.1</c:v>
                </c:pt>
                <c:pt idx="147">
                  <c:v>0.2</c:v>
                </c:pt>
                <c:pt idx="148">
                  <c:v>0.6</c:v>
                </c:pt>
                <c:pt idx="149">
                  <c:v>0.8</c:v>
                </c:pt>
                <c:pt idx="150">
                  <c:v>0.98</c:v>
                </c:pt>
                <c:pt idx="151">
                  <c:v>0.86</c:v>
                </c:pt>
                <c:pt idx="152">
                  <c:v>0.85</c:v>
                </c:pt>
                <c:pt idx="153">
                  <c:v>0.19</c:v>
                </c:pt>
                <c:pt idx="154">
                  <c:v>0.18</c:v>
                </c:pt>
                <c:pt idx="155">
                  <c:v>0.17</c:v>
                </c:pt>
                <c:pt idx="156">
                  <c:v>0</c:v>
                </c:pt>
                <c:pt idx="157">
                  <c:v>-0.1</c:v>
                </c:pt>
                <c:pt idx="158">
                  <c:v>-0.15</c:v>
                </c:pt>
                <c:pt idx="159">
                  <c:v>-0.2</c:v>
                </c:pt>
                <c:pt idx="160">
                  <c:v>0.01</c:v>
                </c:pt>
                <c:pt idx="161">
                  <c:v>0.11</c:v>
                </c:pt>
                <c:pt idx="162">
                  <c:v>0.15</c:v>
                </c:pt>
                <c:pt idx="163">
                  <c:v>0.2</c:v>
                </c:pt>
                <c:pt idx="164">
                  <c:v>0.5</c:v>
                </c:pt>
                <c:pt idx="165">
                  <c:v>0.6</c:v>
                </c:pt>
                <c:pt idx="166">
                  <c:v>0.8</c:v>
                </c:pt>
                <c:pt idx="167">
                  <c:v>0.88</c:v>
                </c:pt>
                <c:pt idx="168">
                  <c:v>0.87</c:v>
                </c:pt>
                <c:pt idx="169">
                  <c:v>0.85</c:v>
                </c:pt>
                <c:pt idx="170">
                  <c:v>0.66</c:v>
                </c:pt>
                <c:pt idx="171">
                  <c:v>0.01</c:v>
                </c:pt>
                <c:pt idx="172">
                  <c:v>0</c:v>
                </c:pt>
                <c:pt idx="173">
                  <c:v>-0.1</c:v>
                </c:pt>
                <c:pt idx="174">
                  <c:v>-0.15</c:v>
                </c:pt>
                <c:pt idx="175">
                  <c:v>-0.22</c:v>
                </c:pt>
                <c:pt idx="176">
                  <c:v>0.02</c:v>
                </c:pt>
                <c:pt idx="177">
                  <c:v>0.1</c:v>
                </c:pt>
                <c:pt idx="178">
                  <c:v>0.25</c:v>
                </c:pt>
                <c:pt idx="179">
                  <c:v>0.55</c:v>
                </c:pt>
                <c:pt idx="180">
                  <c:v>0.79</c:v>
                </c:pt>
                <c:pt idx="181">
                  <c:v>0.85</c:v>
                </c:pt>
                <c:pt idx="182">
                  <c:v>0.95</c:v>
                </c:pt>
                <c:pt idx="183">
                  <c:v>0.92</c:v>
                </c:pt>
                <c:pt idx="184">
                  <c:v>0.85</c:v>
                </c:pt>
                <c:pt idx="185">
                  <c:v>0.75</c:v>
                </c:pt>
                <c:pt idx="186">
                  <c:v>0.66</c:v>
                </c:pt>
                <c:pt idx="187">
                  <c:v>0.84</c:v>
                </c:pt>
                <c:pt idx="188">
                  <c:v>0.75</c:v>
                </c:pt>
                <c:pt idx="189">
                  <c:v>0.6</c:v>
                </c:pt>
                <c:pt idx="190">
                  <c:v>0.52</c:v>
                </c:pt>
                <c:pt idx="191">
                  <c:v>0.05</c:v>
                </c:pt>
                <c:pt idx="192">
                  <c:v>0</c:v>
                </c:pt>
                <c:pt idx="193">
                  <c:v>-0.11</c:v>
                </c:pt>
                <c:pt idx="194">
                  <c:v>-0.21</c:v>
                </c:pt>
                <c:pt idx="195">
                  <c:v>-0.22</c:v>
                </c:pt>
                <c:pt idx="196">
                  <c:v>0.1</c:v>
                </c:pt>
                <c:pt idx="197">
                  <c:v>0.2</c:v>
                </c:pt>
                <c:pt idx="198">
                  <c:v>0.6</c:v>
                </c:pt>
                <c:pt idx="199">
                  <c:v>0.8</c:v>
                </c:pt>
                <c:pt idx="200">
                  <c:v>0.8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plus"/>
            <c:size val="5"/>
            <c:spPr>
              <a:solidFill>
                <a:srgbClr val="ff6600"/>
              </a:solidFill>
            </c:spPr>
          </c:marker>
          <c:dPt>
            <c:idx val="20"/>
            <c:marker>
              <c:symbol val="plus"/>
              <c:size val="5"/>
              <c:spPr>
                <a:solidFill>
                  <a:srgbClr val="ff6600"/>
                </a:solidFill>
              </c:spPr>
            </c:marker>
          </c:dPt>
          <c:dLbls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1 Fig'!$C$2:$C$202</c:f>
              <c:numCache>
                <c:formatCode>General</c:formatCode>
                <c:ptCount val="201"/>
                <c:pt idx="0">
                  <c:v>0</c:v>
                </c:pt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1.05</c:v>
                </c:pt>
                <c:pt idx="8">
                  <c:v>1.2</c:v>
                </c:pt>
                <c:pt idx="9">
                  <c:v>1.35</c:v>
                </c:pt>
                <c:pt idx="10">
                  <c:v>1.5</c:v>
                </c:pt>
                <c:pt idx="11">
                  <c:v>1.65</c:v>
                </c:pt>
                <c:pt idx="12">
                  <c:v>1.8</c:v>
                </c:pt>
                <c:pt idx="13">
                  <c:v>1.95</c:v>
                </c:pt>
                <c:pt idx="14">
                  <c:v>2.1</c:v>
                </c:pt>
                <c:pt idx="15">
                  <c:v>2.25</c:v>
                </c:pt>
                <c:pt idx="16">
                  <c:v>2.4</c:v>
                </c:pt>
                <c:pt idx="17">
                  <c:v>2.55</c:v>
                </c:pt>
                <c:pt idx="18">
                  <c:v>2.7</c:v>
                </c:pt>
                <c:pt idx="19">
                  <c:v>2.85</c:v>
                </c:pt>
                <c:pt idx="20">
                  <c:v>3</c:v>
                </c:pt>
                <c:pt idx="21">
                  <c:v>3.15</c:v>
                </c:pt>
                <c:pt idx="22">
                  <c:v>3.3</c:v>
                </c:pt>
                <c:pt idx="23">
                  <c:v>3.45</c:v>
                </c:pt>
                <c:pt idx="24">
                  <c:v>3.6</c:v>
                </c:pt>
                <c:pt idx="25">
                  <c:v>3.75</c:v>
                </c:pt>
                <c:pt idx="26">
                  <c:v>3.9</c:v>
                </c:pt>
                <c:pt idx="27">
                  <c:v>4.05</c:v>
                </c:pt>
                <c:pt idx="28">
                  <c:v>4.2</c:v>
                </c:pt>
                <c:pt idx="29">
                  <c:v>4.35</c:v>
                </c:pt>
                <c:pt idx="30">
                  <c:v>4.5</c:v>
                </c:pt>
                <c:pt idx="31">
                  <c:v>4.65</c:v>
                </c:pt>
                <c:pt idx="32">
                  <c:v>4.8</c:v>
                </c:pt>
                <c:pt idx="33">
                  <c:v>4.95</c:v>
                </c:pt>
                <c:pt idx="34">
                  <c:v>5.1</c:v>
                </c:pt>
                <c:pt idx="35">
                  <c:v>5.25</c:v>
                </c:pt>
                <c:pt idx="36">
                  <c:v>5.4</c:v>
                </c:pt>
                <c:pt idx="37">
                  <c:v>5.55</c:v>
                </c:pt>
                <c:pt idx="38">
                  <c:v>5.7</c:v>
                </c:pt>
                <c:pt idx="39">
                  <c:v>5.85</c:v>
                </c:pt>
                <c:pt idx="40">
                  <c:v>6</c:v>
                </c:pt>
                <c:pt idx="41">
                  <c:v>6.15</c:v>
                </c:pt>
                <c:pt idx="42">
                  <c:v>6.3</c:v>
                </c:pt>
                <c:pt idx="43">
                  <c:v>6.45</c:v>
                </c:pt>
                <c:pt idx="44">
                  <c:v>6.6</c:v>
                </c:pt>
                <c:pt idx="45">
                  <c:v>6.75</c:v>
                </c:pt>
                <c:pt idx="46">
                  <c:v>6.9</c:v>
                </c:pt>
                <c:pt idx="47">
                  <c:v>7.05</c:v>
                </c:pt>
                <c:pt idx="48">
                  <c:v>7.2</c:v>
                </c:pt>
                <c:pt idx="49">
                  <c:v>7.35</c:v>
                </c:pt>
                <c:pt idx="50">
                  <c:v>7.5</c:v>
                </c:pt>
                <c:pt idx="51">
                  <c:v>7.65</c:v>
                </c:pt>
                <c:pt idx="52">
                  <c:v>7.8</c:v>
                </c:pt>
                <c:pt idx="53">
                  <c:v>7.95</c:v>
                </c:pt>
                <c:pt idx="54">
                  <c:v>8.1</c:v>
                </c:pt>
                <c:pt idx="55">
                  <c:v>8.25</c:v>
                </c:pt>
                <c:pt idx="56">
                  <c:v>8.4</c:v>
                </c:pt>
                <c:pt idx="57">
                  <c:v>8.55</c:v>
                </c:pt>
                <c:pt idx="58">
                  <c:v>8.7</c:v>
                </c:pt>
                <c:pt idx="59">
                  <c:v>8.85</c:v>
                </c:pt>
                <c:pt idx="60">
                  <c:v>9</c:v>
                </c:pt>
                <c:pt idx="61">
                  <c:v>9.15</c:v>
                </c:pt>
                <c:pt idx="62">
                  <c:v>9.3</c:v>
                </c:pt>
                <c:pt idx="63">
                  <c:v>9.45</c:v>
                </c:pt>
                <c:pt idx="64">
                  <c:v>9.6</c:v>
                </c:pt>
                <c:pt idx="65">
                  <c:v>9.75</c:v>
                </c:pt>
                <c:pt idx="66">
                  <c:v>9.9</c:v>
                </c:pt>
                <c:pt idx="67">
                  <c:v>10.05</c:v>
                </c:pt>
                <c:pt idx="68">
                  <c:v>10.2</c:v>
                </c:pt>
                <c:pt idx="69">
                  <c:v>10.35</c:v>
                </c:pt>
                <c:pt idx="70">
                  <c:v>10.5</c:v>
                </c:pt>
                <c:pt idx="71">
                  <c:v>10.65</c:v>
                </c:pt>
                <c:pt idx="72">
                  <c:v>10.8</c:v>
                </c:pt>
                <c:pt idx="73">
                  <c:v>10.95</c:v>
                </c:pt>
                <c:pt idx="74">
                  <c:v>11.1</c:v>
                </c:pt>
                <c:pt idx="75">
                  <c:v>11.25</c:v>
                </c:pt>
                <c:pt idx="76">
                  <c:v>11.4</c:v>
                </c:pt>
                <c:pt idx="77">
                  <c:v>11.55</c:v>
                </c:pt>
                <c:pt idx="78">
                  <c:v>11.7</c:v>
                </c:pt>
                <c:pt idx="79">
                  <c:v>11.85</c:v>
                </c:pt>
                <c:pt idx="80">
                  <c:v>12</c:v>
                </c:pt>
                <c:pt idx="81">
                  <c:v>12.15</c:v>
                </c:pt>
                <c:pt idx="82">
                  <c:v>12.3</c:v>
                </c:pt>
                <c:pt idx="83">
                  <c:v>12.45</c:v>
                </c:pt>
                <c:pt idx="84">
                  <c:v>12.6</c:v>
                </c:pt>
                <c:pt idx="85">
                  <c:v>12.75</c:v>
                </c:pt>
                <c:pt idx="86">
                  <c:v>12.9</c:v>
                </c:pt>
                <c:pt idx="87">
                  <c:v>13.05</c:v>
                </c:pt>
                <c:pt idx="88">
                  <c:v>13.2</c:v>
                </c:pt>
                <c:pt idx="89">
                  <c:v>13.35</c:v>
                </c:pt>
                <c:pt idx="90">
                  <c:v>13.5</c:v>
                </c:pt>
                <c:pt idx="91">
                  <c:v>13.65</c:v>
                </c:pt>
                <c:pt idx="92">
                  <c:v>13.8</c:v>
                </c:pt>
                <c:pt idx="93">
                  <c:v>13.95</c:v>
                </c:pt>
                <c:pt idx="94">
                  <c:v>14.1</c:v>
                </c:pt>
                <c:pt idx="95">
                  <c:v>14.25</c:v>
                </c:pt>
                <c:pt idx="96">
                  <c:v>14.4</c:v>
                </c:pt>
                <c:pt idx="97">
                  <c:v>14.55</c:v>
                </c:pt>
                <c:pt idx="98">
                  <c:v>14.7</c:v>
                </c:pt>
                <c:pt idx="99">
                  <c:v>14.85</c:v>
                </c:pt>
                <c:pt idx="100">
                  <c:v>15</c:v>
                </c:pt>
                <c:pt idx="101">
                  <c:v>15.15</c:v>
                </c:pt>
                <c:pt idx="102">
                  <c:v>15.3</c:v>
                </c:pt>
                <c:pt idx="103">
                  <c:v>15.45</c:v>
                </c:pt>
                <c:pt idx="104">
                  <c:v>15.6</c:v>
                </c:pt>
                <c:pt idx="105">
                  <c:v>15.75</c:v>
                </c:pt>
                <c:pt idx="106">
                  <c:v>15.9</c:v>
                </c:pt>
                <c:pt idx="107">
                  <c:v>16.05</c:v>
                </c:pt>
                <c:pt idx="108">
                  <c:v>16.2</c:v>
                </c:pt>
                <c:pt idx="109">
                  <c:v>16.35</c:v>
                </c:pt>
                <c:pt idx="110">
                  <c:v>16.5</c:v>
                </c:pt>
                <c:pt idx="111">
                  <c:v>16.65</c:v>
                </c:pt>
                <c:pt idx="112">
                  <c:v>16.8</c:v>
                </c:pt>
                <c:pt idx="113">
                  <c:v>16.95</c:v>
                </c:pt>
                <c:pt idx="114">
                  <c:v>17.1</c:v>
                </c:pt>
                <c:pt idx="115">
                  <c:v>17.25</c:v>
                </c:pt>
                <c:pt idx="116">
                  <c:v>17.4</c:v>
                </c:pt>
                <c:pt idx="117">
                  <c:v>17.55</c:v>
                </c:pt>
                <c:pt idx="118">
                  <c:v>17.7</c:v>
                </c:pt>
                <c:pt idx="119">
                  <c:v>17.85</c:v>
                </c:pt>
                <c:pt idx="120">
                  <c:v>18</c:v>
                </c:pt>
                <c:pt idx="121">
                  <c:v>18.15</c:v>
                </c:pt>
                <c:pt idx="122">
                  <c:v>18.3</c:v>
                </c:pt>
                <c:pt idx="123">
                  <c:v>18.45</c:v>
                </c:pt>
                <c:pt idx="124">
                  <c:v>18.6</c:v>
                </c:pt>
                <c:pt idx="125">
                  <c:v>18.75</c:v>
                </c:pt>
                <c:pt idx="126">
                  <c:v>18.9</c:v>
                </c:pt>
                <c:pt idx="127">
                  <c:v>19.05</c:v>
                </c:pt>
                <c:pt idx="128">
                  <c:v>19.2</c:v>
                </c:pt>
                <c:pt idx="129">
                  <c:v>19.35</c:v>
                </c:pt>
                <c:pt idx="130">
                  <c:v>19.5</c:v>
                </c:pt>
                <c:pt idx="131">
                  <c:v>19.65</c:v>
                </c:pt>
                <c:pt idx="132">
                  <c:v>19.8</c:v>
                </c:pt>
                <c:pt idx="133">
                  <c:v>19.95</c:v>
                </c:pt>
                <c:pt idx="134">
                  <c:v>20.1</c:v>
                </c:pt>
                <c:pt idx="135">
                  <c:v>20.25</c:v>
                </c:pt>
                <c:pt idx="136">
                  <c:v>20.4</c:v>
                </c:pt>
                <c:pt idx="137">
                  <c:v>20.55</c:v>
                </c:pt>
                <c:pt idx="138">
                  <c:v>20.7</c:v>
                </c:pt>
                <c:pt idx="139">
                  <c:v>20.85</c:v>
                </c:pt>
                <c:pt idx="140">
                  <c:v>21</c:v>
                </c:pt>
                <c:pt idx="141">
                  <c:v>21.15</c:v>
                </c:pt>
                <c:pt idx="142">
                  <c:v>21.3</c:v>
                </c:pt>
                <c:pt idx="143">
                  <c:v>21.45</c:v>
                </c:pt>
                <c:pt idx="144">
                  <c:v>21.6</c:v>
                </c:pt>
                <c:pt idx="145">
                  <c:v>21.75</c:v>
                </c:pt>
                <c:pt idx="146">
                  <c:v>21.9</c:v>
                </c:pt>
                <c:pt idx="147">
                  <c:v>22.05</c:v>
                </c:pt>
                <c:pt idx="148">
                  <c:v>22.2</c:v>
                </c:pt>
                <c:pt idx="149">
                  <c:v>22.35</c:v>
                </c:pt>
                <c:pt idx="150">
                  <c:v>22.5</c:v>
                </c:pt>
                <c:pt idx="151">
                  <c:v>22.65</c:v>
                </c:pt>
                <c:pt idx="152">
                  <c:v>22.8</c:v>
                </c:pt>
                <c:pt idx="153">
                  <c:v>22.95</c:v>
                </c:pt>
                <c:pt idx="154">
                  <c:v>23.1</c:v>
                </c:pt>
                <c:pt idx="155">
                  <c:v>23.25</c:v>
                </c:pt>
                <c:pt idx="156">
                  <c:v>23.4</c:v>
                </c:pt>
                <c:pt idx="157">
                  <c:v>23.55</c:v>
                </c:pt>
                <c:pt idx="158">
                  <c:v>23.7</c:v>
                </c:pt>
                <c:pt idx="159">
                  <c:v>23.85</c:v>
                </c:pt>
                <c:pt idx="160">
                  <c:v>24</c:v>
                </c:pt>
                <c:pt idx="161">
                  <c:v>24.15</c:v>
                </c:pt>
                <c:pt idx="162">
                  <c:v>24.3</c:v>
                </c:pt>
                <c:pt idx="163">
                  <c:v>24.45</c:v>
                </c:pt>
                <c:pt idx="164">
                  <c:v>24.6</c:v>
                </c:pt>
                <c:pt idx="165">
                  <c:v>24.75</c:v>
                </c:pt>
                <c:pt idx="166">
                  <c:v>24.9</c:v>
                </c:pt>
                <c:pt idx="167">
                  <c:v>25.05</c:v>
                </c:pt>
                <c:pt idx="168">
                  <c:v>25.2</c:v>
                </c:pt>
                <c:pt idx="169">
                  <c:v>25.35</c:v>
                </c:pt>
                <c:pt idx="170">
                  <c:v>25.5</c:v>
                </c:pt>
                <c:pt idx="171">
                  <c:v>25.65</c:v>
                </c:pt>
                <c:pt idx="172">
                  <c:v>25.8</c:v>
                </c:pt>
                <c:pt idx="173">
                  <c:v>25.95</c:v>
                </c:pt>
                <c:pt idx="174">
                  <c:v>26.1</c:v>
                </c:pt>
                <c:pt idx="175">
                  <c:v>26.25</c:v>
                </c:pt>
                <c:pt idx="176">
                  <c:v>26.4</c:v>
                </c:pt>
                <c:pt idx="177">
                  <c:v>26.55</c:v>
                </c:pt>
                <c:pt idx="178">
                  <c:v>26.7</c:v>
                </c:pt>
                <c:pt idx="179">
                  <c:v>26.85</c:v>
                </c:pt>
                <c:pt idx="180">
                  <c:v>27</c:v>
                </c:pt>
                <c:pt idx="181">
                  <c:v>27.15</c:v>
                </c:pt>
                <c:pt idx="182">
                  <c:v>27.3</c:v>
                </c:pt>
                <c:pt idx="183">
                  <c:v>27.45</c:v>
                </c:pt>
                <c:pt idx="184">
                  <c:v>27.6</c:v>
                </c:pt>
                <c:pt idx="185">
                  <c:v>27.75</c:v>
                </c:pt>
                <c:pt idx="186">
                  <c:v>27.9</c:v>
                </c:pt>
                <c:pt idx="187">
                  <c:v>28.05</c:v>
                </c:pt>
                <c:pt idx="188">
                  <c:v>28.2</c:v>
                </c:pt>
                <c:pt idx="189">
                  <c:v>28.35</c:v>
                </c:pt>
                <c:pt idx="190">
                  <c:v>28.5</c:v>
                </c:pt>
                <c:pt idx="191">
                  <c:v>28.65</c:v>
                </c:pt>
                <c:pt idx="192">
                  <c:v>28.8</c:v>
                </c:pt>
                <c:pt idx="193">
                  <c:v>28.95</c:v>
                </c:pt>
                <c:pt idx="194">
                  <c:v>29.1</c:v>
                </c:pt>
                <c:pt idx="195">
                  <c:v>29.25</c:v>
                </c:pt>
                <c:pt idx="196">
                  <c:v>29.4</c:v>
                </c:pt>
                <c:pt idx="197">
                  <c:v>29.55</c:v>
                </c:pt>
                <c:pt idx="198">
                  <c:v>29.7</c:v>
                </c:pt>
                <c:pt idx="199">
                  <c:v>29.85</c:v>
                </c:pt>
                <c:pt idx="200">
                  <c:v>30</c:v>
                </c:pt>
              </c:numCache>
            </c:numRef>
          </c:xVal>
          <c:smooth val="0"/>
        </c:ser>
        <c:ser>
          <c:idx val="2"/>
          <c:order val="2"/>
          <c:tx>
            <c:strRef>
              <c:f>"GA-BP method"</c:f>
              <c:strCache>
                <c:ptCount val="1"/>
                <c:pt idx="0">
                  <c:v>GA-BP method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Pt>
            <c:idx val="9"/>
            <c:marker>
              <c:symbol val="triangle"/>
              <c:size val="5"/>
              <c:spPr>
                <a:solidFill>
                  <a:srgbClr val="339966"/>
                </a:solidFill>
              </c:spPr>
            </c:marker>
          </c:dPt>
          <c:dPt>
            <c:idx val="45"/>
            <c:marker>
              <c:symbol val="triangle"/>
              <c:size val="3"/>
              <c:spPr>
                <a:solidFill>
                  <a:srgbClr val="339966"/>
                </a:solidFill>
              </c:spPr>
            </c:marker>
          </c:dPt>
          <c:dPt>
            <c:idx val="200"/>
            <c:marker>
              <c:symbol val="triangle"/>
              <c:size val="5"/>
              <c:spPr>
                <a:solidFill>
                  <a:srgbClr val="339966"/>
                </a:solidFill>
              </c:spPr>
            </c:marker>
          </c:dPt>
          <c:dLbls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1 Fig'!$C$2:$C$202</c:f>
              <c:numCache>
                <c:formatCode>General</c:formatCode>
                <c:ptCount val="201"/>
                <c:pt idx="0">
                  <c:v>0</c:v>
                </c:pt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1.05</c:v>
                </c:pt>
                <c:pt idx="8">
                  <c:v>1.2</c:v>
                </c:pt>
                <c:pt idx="9">
                  <c:v>1.35</c:v>
                </c:pt>
                <c:pt idx="10">
                  <c:v>1.5</c:v>
                </c:pt>
                <c:pt idx="11">
                  <c:v>1.65</c:v>
                </c:pt>
                <c:pt idx="12">
                  <c:v>1.8</c:v>
                </c:pt>
                <c:pt idx="13">
                  <c:v>1.95</c:v>
                </c:pt>
                <c:pt idx="14">
                  <c:v>2.1</c:v>
                </c:pt>
                <c:pt idx="15">
                  <c:v>2.25</c:v>
                </c:pt>
                <c:pt idx="16">
                  <c:v>2.4</c:v>
                </c:pt>
                <c:pt idx="17">
                  <c:v>2.55</c:v>
                </c:pt>
                <c:pt idx="18">
                  <c:v>2.7</c:v>
                </c:pt>
                <c:pt idx="19">
                  <c:v>2.85</c:v>
                </c:pt>
                <c:pt idx="20">
                  <c:v>3</c:v>
                </c:pt>
                <c:pt idx="21">
                  <c:v>3.15</c:v>
                </c:pt>
                <c:pt idx="22">
                  <c:v>3.3</c:v>
                </c:pt>
                <c:pt idx="23">
                  <c:v>3.45</c:v>
                </c:pt>
                <c:pt idx="24">
                  <c:v>3.6</c:v>
                </c:pt>
                <c:pt idx="25">
                  <c:v>3.75</c:v>
                </c:pt>
                <c:pt idx="26">
                  <c:v>3.9</c:v>
                </c:pt>
                <c:pt idx="27">
                  <c:v>4.05</c:v>
                </c:pt>
                <c:pt idx="28">
                  <c:v>4.2</c:v>
                </c:pt>
                <c:pt idx="29">
                  <c:v>4.35</c:v>
                </c:pt>
                <c:pt idx="30">
                  <c:v>4.5</c:v>
                </c:pt>
                <c:pt idx="31">
                  <c:v>4.65</c:v>
                </c:pt>
                <c:pt idx="32">
                  <c:v>4.8</c:v>
                </c:pt>
                <c:pt idx="33">
                  <c:v>4.95</c:v>
                </c:pt>
                <c:pt idx="34">
                  <c:v>5.1</c:v>
                </c:pt>
                <c:pt idx="35">
                  <c:v>5.25</c:v>
                </c:pt>
                <c:pt idx="36">
                  <c:v>5.4</c:v>
                </c:pt>
                <c:pt idx="37">
                  <c:v>5.55</c:v>
                </c:pt>
                <c:pt idx="38">
                  <c:v>5.7</c:v>
                </c:pt>
                <c:pt idx="39">
                  <c:v>5.85</c:v>
                </c:pt>
                <c:pt idx="40">
                  <c:v>6</c:v>
                </c:pt>
                <c:pt idx="41">
                  <c:v>6.15</c:v>
                </c:pt>
                <c:pt idx="42">
                  <c:v>6.3</c:v>
                </c:pt>
                <c:pt idx="43">
                  <c:v>6.45</c:v>
                </c:pt>
                <c:pt idx="44">
                  <c:v>6.6</c:v>
                </c:pt>
                <c:pt idx="45">
                  <c:v>6.75</c:v>
                </c:pt>
                <c:pt idx="46">
                  <c:v>6.9</c:v>
                </c:pt>
                <c:pt idx="47">
                  <c:v>7.05</c:v>
                </c:pt>
                <c:pt idx="48">
                  <c:v>7.2</c:v>
                </c:pt>
                <c:pt idx="49">
                  <c:v>7.35</c:v>
                </c:pt>
                <c:pt idx="50">
                  <c:v>7.5</c:v>
                </c:pt>
                <c:pt idx="51">
                  <c:v>7.65</c:v>
                </c:pt>
                <c:pt idx="52">
                  <c:v>7.8</c:v>
                </c:pt>
                <c:pt idx="53">
                  <c:v>7.95</c:v>
                </c:pt>
                <c:pt idx="54">
                  <c:v>8.1</c:v>
                </c:pt>
                <c:pt idx="55">
                  <c:v>8.25</c:v>
                </c:pt>
                <c:pt idx="56">
                  <c:v>8.4</c:v>
                </c:pt>
                <c:pt idx="57">
                  <c:v>8.55</c:v>
                </c:pt>
                <c:pt idx="58">
                  <c:v>8.7</c:v>
                </c:pt>
                <c:pt idx="59">
                  <c:v>8.85</c:v>
                </c:pt>
                <c:pt idx="60">
                  <c:v>9</c:v>
                </c:pt>
                <c:pt idx="61">
                  <c:v>9.15</c:v>
                </c:pt>
                <c:pt idx="62">
                  <c:v>9.3</c:v>
                </c:pt>
                <c:pt idx="63">
                  <c:v>9.45</c:v>
                </c:pt>
                <c:pt idx="64">
                  <c:v>9.6</c:v>
                </c:pt>
                <c:pt idx="65">
                  <c:v>9.75</c:v>
                </c:pt>
                <c:pt idx="66">
                  <c:v>9.9</c:v>
                </c:pt>
                <c:pt idx="67">
                  <c:v>10.05</c:v>
                </c:pt>
                <c:pt idx="68">
                  <c:v>10.2</c:v>
                </c:pt>
                <c:pt idx="69">
                  <c:v>10.35</c:v>
                </c:pt>
                <c:pt idx="70">
                  <c:v>10.5</c:v>
                </c:pt>
                <c:pt idx="71">
                  <c:v>10.65</c:v>
                </c:pt>
                <c:pt idx="72">
                  <c:v>10.8</c:v>
                </c:pt>
                <c:pt idx="73">
                  <c:v>10.95</c:v>
                </c:pt>
                <c:pt idx="74">
                  <c:v>11.1</c:v>
                </c:pt>
                <c:pt idx="75">
                  <c:v>11.25</c:v>
                </c:pt>
                <c:pt idx="76">
                  <c:v>11.4</c:v>
                </c:pt>
                <c:pt idx="77">
                  <c:v>11.55</c:v>
                </c:pt>
                <c:pt idx="78">
                  <c:v>11.7</c:v>
                </c:pt>
                <c:pt idx="79">
                  <c:v>11.85</c:v>
                </c:pt>
                <c:pt idx="80">
                  <c:v>12</c:v>
                </c:pt>
                <c:pt idx="81">
                  <c:v>12.15</c:v>
                </c:pt>
                <c:pt idx="82">
                  <c:v>12.3</c:v>
                </c:pt>
                <c:pt idx="83">
                  <c:v>12.45</c:v>
                </c:pt>
                <c:pt idx="84">
                  <c:v>12.6</c:v>
                </c:pt>
                <c:pt idx="85">
                  <c:v>12.75</c:v>
                </c:pt>
                <c:pt idx="86">
                  <c:v>12.9</c:v>
                </c:pt>
                <c:pt idx="87">
                  <c:v>13.05</c:v>
                </c:pt>
                <c:pt idx="88">
                  <c:v>13.2</c:v>
                </c:pt>
                <c:pt idx="89">
                  <c:v>13.35</c:v>
                </c:pt>
                <c:pt idx="90">
                  <c:v>13.5</c:v>
                </c:pt>
                <c:pt idx="91">
                  <c:v>13.65</c:v>
                </c:pt>
                <c:pt idx="92">
                  <c:v>13.8</c:v>
                </c:pt>
                <c:pt idx="93">
                  <c:v>13.95</c:v>
                </c:pt>
                <c:pt idx="94">
                  <c:v>14.1</c:v>
                </c:pt>
                <c:pt idx="95">
                  <c:v>14.25</c:v>
                </c:pt>
                <c:pt idx="96">
                  <c:v>14.4</c:v>
                </c:pt>
                <c:pt idx="97">
                  <c:v>14.55</c:v>
                </c:pt>
                <c:pt idx="98">
                  <c:v>14.7</c:v>
                </c:pt>
                <c:pt idx="99">
                  <c:v>14.85</c:v>
                </c:pt>
                <c:pt idx="100">
                  <c:v>15</c:v>
                </c:pt>
                <c:pt idx="101">
                  <c:v>15.15</c:v>
                </c:pt>
                <c:pt idx="102">
                  <c:v>15.3</c:v>
                </c:pt>
                <c:pt idx="103">
                  <c:v>15.45</c:v>
                </c:pt>
                <c:pt idx="104">
                  <c:v>15.6</c:v>
                </c:pt>
                <c:pt idx="105">
                  <c:v>15.75</c:v>
                </c:pt>
                <c:pt idx="106">
                  <c:v>15.9</c:v>
                </c:pt>
                <c:pt idx="107">
                  <c:v>16.05</c:v>
                </c:pt>
                <c:pt idx="108">
                  <c:v>16.2</c:v>
                </c:pt>
                <c:pt idx="109">
                  <c:v>16.35</c:v>
                </c:pt>
                <c:pt idx="110">
                  <c:v>16.5</c:v>
                </c:pt>
                <c:pt idx="111">
                  <c:v>16.65</c:v>
                </c:pt>
                <c:pt idx="112">
                  <c:v>16.8</c:v>
                </c:pt>
                <c:pt idx="113">
                  <c:v>16.95</c:v>
                </c:pt>
                <c:pt idx="114">
                  <c:v>17.1</c:v>
                </c:pt>
                <c:pt idx="115">
                  <c:v>17.25</c:v>
                </c:pt>
                <c:pt idx="116">
                  <c:v>17.4</c:v>
                </c:pt>
                <c:pt idx="117">
                  <c:v>17.55</c:v>
                </c:pt>
                <c:pt idx="118">
                  <c:v>17.7</c:v>
                </c:pt>
                <c:pt idx="119">
                  <c:v>17.85</c:v>
                </c:pt>
                <c:pt idx="120">
                  <c:v>18</c:v>
                </c:pt>
                <c:pt idx="121">
                  <c:v>18.15</c:v>
                </c:pt>
                <c:pt idx="122">
                  <c:v>18.3</c:v>
                </c:pt>
                <c:pt idx="123">
                  <c:v>18.45</c:v>
                </c:pt>
                <c:pt idx="124">
                  <c:v>18.6</c:v>
                </c:pt>
                <c:pt idx="125">
                  <c:v>18.75</c:v>
                </c:pt>
                <c:pt idx="126">
                  <c:v>18.9</c:v>
                </c:pt>
                <c:pt idx="127">
                  <c:v>19.05</c:v>
                </c:pt>
                <c:pt idx="128">
                  <c:v>19.2</c:v>
                </c:pt>
                <c:pt idx="129">
                  <c:v>19.35</c:v>
                </c:pt>
                <c:pt idx="130">
                  <c:v>19.5</c:v>
                </c:pt>
                <c:pt idx="131">
                  <c:v>19.65</c:v>
                </c:pt>
                <c:pt idx="132">
                  <c:v>19.8</c:v>
                </c:pt>
                <c:pt idx="133">
                  <c:v>19.95</c:v>
                </c:pt>
                <c:pt idx="134">
                  <c:v>20.1</c:v>
                </c:pt>
                <c:pt idx="135">
                  <c:v>20.25</c:v>
                </c:pt>
                <c:pt idx="136">
                  <c:v>20.4</c:v>
                </c:pt>
                <c:pt idx="137">
                  <c:v>20.55</c:v>
                </c:pt>
                <c:pt idx="138">
                  <c:v>20.7</c:v>
                </c:pt>
                <c:pt idx="139">
                  <c:v>20.85</c:v>
                </c:pt>
                <c:pt idx="140">
                  <c:v>21</c:v>
                </c:pt>
                <c:pt idx="141">
                  <c:v>21.15</c:v>
                </c:pt>
                <c:pt idx="142">
                  <c:v>21.3</c:v>
                </c:pt>
                <c:pt idx="143">
                  <c:v>21.45</c:v>
                </c:pt>
                <c:pt idx="144">
                  <c:v>21.6</c:v>
                </c:pt>
                <c:pt idx="145">
                  <c:v>21.75</c:v>
                </c:pt>
                <c:pt idx="146">
                  <c:v>21.9</c:v>
                </c:pt>
                <c:pt idx="147">
                  <c:v>22.05</c:v>
                </c:pt>
                <c:pt idx="148">
                  <c:v>22.2</c:v>
                </c:pt>
                <c:pt idx="149">
                  <c:v>22.35</c:v>
                </c:pt>
                <c:pt idx="150">
                  <c:v>22.5</c:v>
                </c:pt>
                <c:pt idx="151">
                  <c:v>22.65</c:v>
                </c:pt>
                <c:pt idx="152">
                  <c:v>22.8</c:v>
                </c:pt>
                <c:pt idx="153">
                  <c:v>22.95</c:v>
                </c:pt>
                <c:pt idx="154">
                  <c:v>23.1</c:v>
                </c:pt>
                <c:pt idx="155">
                  <c:v>23.25</c:v>
                </c:pt>
                <c:pt idx="156">
                  <c:v>23.4</c:v>
                </c:pt>
                <c:pt idx="157">
                  <c:v>23.55</c:v>
                </c:pt>
                <c:pt idx="158">
                  <c:v>23.7</c:v>
                </c:pt>
                <c:pt idx="159">
                  <c:v>23.85</c:v>
                </c:pt>
                <c:pt idx="160">
                  <c:v>24</c:v>
                </c:pt>
                <c:pt idx="161">
                  <c:v>24.15</c:v>
                </c:pt>
                <c:pt idx="162">
                  <c:v>24.3</c:v>
                </c:pt>
                <c:pt idx="163">
                  <c:v>24.45</c:v>
                </c:pt>
                <c:pt idx="164">
                  <c:v>24.6</c:v>
                </c:pt>
                <c:pt idx="165">
                  <c:v>24.75</c:v>
                </c:pt>
                <c:pt idx="166">
                  <c:v>24.9</c:v>
                </c:pt>
                <c:pt idx="167">
                  <c:v>25.05</c:v>
                </c:pt>
                <c:pt idx="168">
                  <c:v>25.2</c:v>
                </c:pt>
                <c:pt idx="169">
                  <c:v>25.35</c:v>
                </c:pt>
                <c:pt idx="170">
                  <c:v>25.5</c:v>
                </c:pt>
                <c:pt idx="171">
                  <c:v>25.65</c:v>
                </c:pt>
                <c:pt idx="172">
                  <c:v>25.8</c:v>
                </c:pt>
                <c:pt idx="173">
                  <c:v>25.95</c:v>
                </c:pt>
                <c:pt idx="174">
                  <c:v>26.1</c:v>
                </c:pt>
                <c:pt idx="175">
                  <c:v>26.25</c:v>
                </c:pt>
                <c:pt idx="176">
                  <c:v>26.4</c:v>
                </c:pt>
                <c:pt idx="177">
                  <c:v>26.55</c:v>
                </c:pt>
                <c:pt idx="178">
                  <c:v>26.7</c:v>
                </c:pt>
                <c:pt idx="179">
                  <c:v>26.85</c:v>
                </c:pt>
                <c:pt idx="180">
                  <c:v>27</c:v>
                </c:pt>
                <c:pt idx="181">
                  <c:v>27.15</c:v>
                </c:pt>
                <c:pt idx="182">
                  <c:v>27.3</c:v>
                </c:pt>
                <c:pt idx="183">
                  <c:v>27.45</c:v>
                </c:pt>
                <c:pt idx="184">
                  <c:v>27.6</c:v>
                </c:pt>
                <c:pt idx="185">
                  <c:v>27.75</c:v>
                </c:pt>
                <c:pt idx="186">
                  <c:v>27.9</c:v>
                </c:pt>
                <c:pt idx="187">
                  <c:v>28.05</c:v>
                </c:pt>
                <c:pt idx="188">
                  <c:v>28.2</c:v>
                </c:pt>
                <c:pt idx="189">
                  <c:v>28.35</c:v>
                </c:pt>
                <c:pt idx="190">
                  <c:v>28.5</c:v>
                </c:pt>
                <c:pt idx="191">
                  <c:v>28.65</c:v>
                </c:pt>
                <c:pt idx="192">
                  <c:v>28.8</c:v>
                </c:pt>
                <c:pt idx="193">
                  <c:v>28.95</c:v>
                </c:pt>
                <c:pt idx="194">
                  <c:v>29.1</c:v>
                </c:pt>
                <c:pt idx="195">
                  <c:v>29.25</c:v>
                </c:pt>
                <c:pt idx="196">
                  <c:v>29.4</c:v>
                </c:pt>
                <c:pt idx="197">
                  <c:v>29.55</c:v>
                </c:pt>
                <c:pt idx="198">
                  <c:v>29.7</c:v>
                </c:pt>
                <c:pt idx="199">
                  <c:v>29.85</c:v>
                </c:pt>
                <c:pt idx="200">
                  <c:v>30</c:v>
                </c:pt>
              </c:numCache>
            </c:numRef>
          </c:xVal>
          <c:yVal>
            <c:numRef>
              <c:f>'S1 Fig'!$F:$F</c:f>
              <c:numCache>
                <c:formatCode>General</c:formatCode>
                <c:ptCount val="1048576"/>
                <c:pt idx="1">
                  <c:v>1.03</c:v>
                </c:pt>
                <c:pt idx="2">
                  <c:v>0.91</c:v>
                </c:pt>
                <c:pt idx="3">
                  <c:v>0.9</c:v>
                </c:pt>
                <c:pt idx="4">
                  <c:v>0.24</c:v>
                </c:pt>
                <c:pt idx="5">
                  <c:v>0.23</c:v>
                </c:pt>
                <c:pt idx="6">
                  <c:v>0.22</c:v>
                </c:pt>
                <c:pt idx="7">
                  <c:v>0.05</c:v>
                </c:pt>
                <c:pt idx="8">
                  <c:v>-0.05</c:v>
                </c:pt>
                <c:pt idx="9">
                  <c:v>-0.1</c:v>
                </c:pt>
                <c:pt idx="10">
                  <c:v>-0.15</c:v>
                </c:pt>
                <c:pt idx="11">
                  <c:v>0.06</c:v>
                </c:pt>
                <c:pt idx="12">
                  <c:v>0.16</c:v>
                </c:pt>
                <c:pt idx="13">
                  <c:v>0.2</c:v>
                </c:pt>
                <c:pt idx="14">
                  <c:v>0.25</c:v>
                </c:pt>
                <c:pt idx="15">
                  <c:v>0.55</c:v>
                </c:pt>
                <c:pt idx="16">
                  <c:v>0.65</c:v>
                </c:pt>
                <c:pt idx="17">
                  <c:v>0.85</c:v>
                </c:pt>
                <c:pt idx="18">
                  <c:v>0.93</c:v>
                </c:pt>
                <c:pt idx="19">
                  <c:v>0.92</c:v>
                </c:pt>
                <c:pt idx="20">
                  <c:v>0.9</c:v>
                </c:pt>
                <c:pt idx="21">
                  <c:v>0.71</c:v>
                </c:pt>
                <c:pt idx="22">
                  <c:v>0.06</c:v>
                </c:pt>
                <c:pt idx="23">
                  <c:v>0.05</c:v>
                </c:pt>
                <c:pt idx="24">
                  <c:v>-0.05</c:v>
                </c:pt>
                <c:pt idx="25">
                  <c:v>-0.1</c:v>
                </c:pt>
                <c:pt idx="26">
                  <c:v>-0.17</c:v>
                </c:pt>
                <c:pt idx="27">
                  <c:v>0.07</c:v>
                </c:pt>
                <c:pt idx="28">
                  <c:v>0.15</c:v>
                </c:pt>
                <c:pt idx="29">
                  <c:v>0.3</c:v>
                </c:pt>
                <c:pt idx="30">
                  <c:v>0.6</c:v>
                </c:pt>
                <c:pt idx="31">
                  <c:v>0.84</c:v>
                </c:pt>
                <c:pt idx="32">
                  <c:v>0.9</c:v>
                </c:pt>
                <c:pt idx="33">
                  <c:v>1</c:v>
                </c:pt>
                <c:pt idx="34">
                  <c:v>0.97</c:v>
                </c:pt>
                <c:pt idx="35">
                  <c:v>0.9</c:v>
                </c:pt>
                <c:pt idx="36">
                  <c:v>0.8</c:v>
                </c:pt>
                <c:pt idx="37">
                  <c:v>0.71</c:v>
                </c:pt>
                <c:pt idx="38">
                  <c:v>0.89</c:v>
                </c:pt>
                <c:pt idx="39">
                  <c:v>0.8</c:v>
                </c:pt>
                <c:pt idx="40">
                  <c:v>0.65</c:v>
                </c:pt>
                <c:pt idx="41">
                  <c:v>0.57</c:v>
                </c:pt>
                <c:pt idx="42">
                  <c:v>0.1</c:v>
                </c:pt>
                <c:pt idx="43">
                  <c:v>0.05</c:v>
                </c:pt>
                <c:pt idx="44">
                  <c:v>-0.06</c:v>
                </c:pt>
                <c:pt idx="45">
                  <c:v>-0.16</c:v>
                </c:pt>
                <c:pt idx="46">
                  <c:v>-0.17</c:v>
                </c:pt>
                <c:pt idx="47">
                  <c:v>0.15</c:v>
                </c:pt>
                <c:pt idx="48">
                  <c:v>0.25</c:v>
                </c:pt>
                <c:pt idx="49">
                  <c:v>0.65</c:v>
                </c:pt>
                <c:pt idx="50">
                  <c:v>0.85</c:v>
                </c:pt>
                <c:pt idx="51">
                  <c:v>1.03</c:v>
                </c:pt>
                <c:pt idx="52">
                  <c:v>0.91</c:v>
                </c:pt>
                <c:pt idx="53">
                  <c:v>0.9</c:v>
                </c:pt>
                <c:pt idx="54">
                  <c:v>0.24</c:v>
                </c:pt>
                <c:pt idx="55">
                  <c:v>0.23</c:v>
                </c:pt>
                <c:pt idx="56">
                  <c:v>0.22</c:v>
                </c:pt>
                <c:pt idx="57">
                  <c:v>0.05</c:v>
                </c:pt>
                <c:pt idx="58">
                  <c:v>-0.05</c:v>
                </c:pt>
                <c:pt idx="59">
                  <c:v>-0.1</c:v>
                </c:pt>
                <c:pt idx="60">
                  <c:v>-0.15</c:v>
                </c:pt>
                <c:pt idx="61">
                  <c:v>0.06</c:v>
                </c:pt>
                <c:pt idx="62">
                  <c:v>0.16</c:v>
                </c:pt>
                <c:pt idx="63">
                  <c:v>0.2</c:v>
                </c:pt>
                <c:pt idx="64">
                  <c:v>0.25</c:v>
                </c:pt>
                <c:pt idx="65">
                  <c:v>0.55</c:v>
                </c:pt>
                <c:pt idx="66">
                  <c:v>0.65</c:v>
                </c:pt>
                <c:pt idx="67">
                  <c:v>0.85</c:v>
                </c:pt>
                <c:pt idx="68">
                  <c:v>0.93</c:v>
                </c:pt>
                <c:pt idx="69">
                  <c:v>0.92</c:v>
                </c:pt>
                <c:pt idx="70">
                  <c:v>0.9</c:v>
                </c:pt>
                <c:pt idx="71">
                  <c:v>0.71</c:v>
                </c:pt>
                <c:pt idx="72">
                  <c:v>0.06</c:v>
                </c:pt>
                <c:pt idx="73">
                  <c:v>0.05</c:v>
                </c:pt>
                <c:pt idx="74">
                  <c:v>-0.05</c:v>
                </c:pt>
                <c:pt idx="75">
                  <c:v>-0.1</c:v>
                </c:pt>
                <c:pt idx="76">
                  <c:v>-0.17</c:v>
                </c:pt>
                <c:pt idx="77">
                  <c:v>0.07</c:v>
                </c:pt>
                <c:pt idx="78">
                  <c:v>0.15</c:v>
                </c:pt>
                <c:pt idx="79">
                  <c:v>0.3</c:v>
                </c:pt>
                <c:pt idx="80">
                  <c:v>0.6</c:v>
                </c:pt>
                <c:pt idx="81">
                  <c:v>0.84</c:v>
                </c:pt>
                <c:pt idx="82">
                  <c:v>0.9</c:v>
                </c:pt>
                <c:pt idx="83">
                  <c:v>1</c:v>
                </c:pt>
                <c:pt idx="84">
                  <c:v>0.97</c:v>
                </c:pt>
                <c:pt idx="85">
                  <c:v>0.9</c:v>
                </c:pt>
                <c:pt idx="86">
                  <c:v>0.8</c:v>
                </c:pt>
                <c:pt idx="87">
                  <c:v>0.71</c:v>
                </c:pt>
                <c:pt idx="88">
                  <c:v>0.89</c:v>
                </c:pt>
                <c:pt idx="89">
                  <c:v>0.8</c:v>
                </c:pt>
                <c:pt idx="90">
                  <c:v>0.65</c:v>
                </c:pt>
                <c:pt idx="91">
                  <c:v>0.57</c:v>
                </c:pt>
                <c:pt idx="92">
                  <c:v>0.1</c:v>
                </c:pt>
                <c:pt idx="93">
                  <c:v>0.05</c:v>
                </c:pt>
                <c:pt idx="94">
                  <c:v>-0.06</c:v>
                </c:pt>
                <c:pt idx="95">
                  <c:v>-0.16</c:v>
                </c:pt>
                <c:pt idx="96">
                  <c:v>-0.17</c:v>
                </c:pt>
                <c:pt idx="97">
                  <c:v>0.15</c:v>
                </c:pt>
                <c:pt idx="98">
                  <c:v>0.25</c:v>
                </c:pt>
                <c:pt idx="99">
                  <c:v>0.65</c:v>
                </c:pt>
                <c:pt idx="100">
                  <c:v>0.85</c:v>
                </c:pt>
                <c:pt idx="101">
                  <c:v>1.03</c:v>
                </c:pt>
                <c:pt idx="102">
                  <c:v>0.91</c:v>
                </c:pt>
                <c:pt idx="103">
                  <c:v>0.9</c:v>
                </c:pt>
                <c:pt idx="104">
                  <c:v>0.24</c:v>
                </c:pt>
                <c:pt idx="105">
                  <c:v>0.23</c:v>
                </c:pt>
                <c:pt idx="106">
                  <c:v>0.22</c:v>
                </c:pt>
                <c:pt idx="107">
                  <c:v>0.05</c:v>
                </c:pt>
                <c:pt idx="108">
                  <c:v>-0.05</c:v>
                </c:pt>
                <c:pt idx="109">
                  <c:v>-0.1</c:v>
                </c:pt>
                <c:pt idx="110">
                  <c:v>-0.15</c:v>
                </c:pt>
                <c:pt idx="111">
                  <c:v>0.06</c:v>
                </c:pt>
                <c:pt idx="112">
                  <c:v>0.16</c:v>
                </c:pt>
                <c:pt idx="113">
                  <c:v>0.2</c:v>
                </c:pt>
                <c:pt idx="114">
                  <c:v>0.25</c:v>
                </c:pt>
                <c:pt idx="115">
                  <c:v>0.55</c:v>
                </c:pt>
                <c:pt idx="116">
                  <c:v>0.65</c:v>
                </c:pt>
                <c:pt idx="117">
                  <c:v>0.85</c:v>
                </c:pt>
                <c:pt idx="118">
                  <c:v>0.93</c:v>
                </c:pt>
                <c:pt idx="119">
                  <c:v>0.92</c:v>
                </c:pt>
                <c:pt idx="120">
                  <c:v>0.9</c:v>
                </c:pt>
                <c:pt idx="121">
                  <c:v>0.71</c:v>
                </c:pt>
                <c:pt idx="122">
                  <c:v>0.06</c:v>
                </c:pt>
                <c:pt idx="123">
                  <c:v>0.05</c:v>
                </c:pt>
                <c:pt idx="124">
                  <c:v>-0.05</c:v>
                </c:pt>
                <c:pt idx="125">
                  <c:v>-0.1</c:v>
                </c:pt>
                <c:pt idx="126">
                  <c:v>-0.17</c:v>
                </c:pt>
                <c:pt idx="127">
                  <c:v>0.07</c:v>
                </c:pt>
                <c:pt idx="128">
                  <c:v>0.15</c:v>
                </c:pt>
                <c:pt idx="129">
                  <c:v>0.3</c:v>
                </c:pt>
                <c:pt idx="130">
                  <c:v>0.6</c:v>
                </c:pt>
                <c:pt idx="131">
                  <c:v>0.84</c:v>
                </c:pt>
                <c:pt idx="132">
                  <c:v>0.9</c:v>
                </c:pt>
                <c:pt idx="133">
                  <c:v>1</c:v>
                </c:pt>
                <c:pt idx="134">
                  <c:v>0.97</c:v>
                </c:pt>
                <c:pt idx="135">
                  <c:v>0.9</c:v>
                </c:pt>
                <c:pt idx="136">
                  <c:v>0.8</c:v>
                </c:pt>
                <c:pt idx="137">
                  <c:v>0.71</c:v>
                </c:pt>
                <c:pt idx="138">
                  <c:v>0.89</c:v>
                </c:pt>
                <c:pt idx="139">
                  <c:v>0.8</c:v>
                </c:pt>
                <c:pt idx="140">
                  <c:v>0.65</c:v>
                </c:pt>
                <c:pt idx="141">
                  <c:v>0.57</c:v>
                </c:pt>
                <c:pt idx="142">
                  <c:v>0.1</c:v>
                </c:pt>
                <c:pt idx="143">
                  <c:v>0.05</c:v>
                </c:pt>
                <c:pt idx="144">
                  <c:v>-0.06</c:v>
                </c:pt>
                <c:pt idx="145">
                  <c:v>-0.16</c:v>
                </c:pt>
                <c:pt idx="146">
                  <c:v>-0.17</c:v>
                </c:pt>
                <c:pt idx="147">
                  <c:v>0.15</c:v>
                </c:pt>
                <c:pt idx="148">
                  <c:v>0.25</c:v>
                </c:pt>
                <c:pt idx="149">
                  <c:v>0.65</c:v>
                </c:pt>
                <c:pt idx="150">
                  <c:v>0.85</c:v>
                </c:pt>
                <c:pt idx="151">
                  <c:v>1.03</c:v>
                </c:pt>
                <c:pt idx="152">
                  <c:v>0.91</c:v>
                </c:pt>
                <c:pt idx="153">
                  <c:v>0.9</c:v>
                </c:pt>
                <c:pt idx="154">
                  <c:v>0.24</c:v>
                </c:pt>
                <c:pt idx="155">
                  <c:v>0.23</c:v>
                </c:pt>
                <c:pt idx="156">
                  <c:v>0.22</c:v>
                </c:pt>
                <c:pt idx="157">
                  <c:v>0.05</c:v>
                </c:pt>
                <c:pt idx="158">
                  <c:v>-0.05</c:v>
                </c:pt>
                <c:pt idx="159">
                  <c:v>-0.1</c:v>
                </c:pt>
                <c:pt idx="160">
                  <c:v>-0.15</c:v>
                </c:pt>
                <c:pt idx="161">
                  <c:v>0.06</c:v>
                </c:pt>
                <c:pt idx="162">
                  <c:v>0.16</c:v>
                </c:pt>
                <c:pt idx="163">
                  <c:v>0.2</c:v>
                </c:pt>
                <c:pt idx="164">
                  <c:v>0.25</c:v>
                </c:pt>
                <c:pt idx="165">
                  <c:v>0.55</c:v>
                </c:pt>
                <c:pt idx="166">
                  <c:v>0.65</c:v>
                </c:pt>
                <c:pt idx="167">
                  <c:v>0.85</c:v>
                </c:pt>
                <c:pt idx="168">
                  <c:v>0.93</c:v>
                </c:pt>
                <c:pt idx="169">
                  <c:v>0.92</c:v>
                </c:pt>
                <c:pt idx="170">
                  <c:v>0.9</c:v>
                </c:pt>
                <c:pt idx="171">
                  <c:v>0.71</c:v>
                </c:pt>
                <c:pt idx="172">
                  <c:v>0.06</c:v>
                </c:pt>
                <c:pt idx="173">
                  <c:v>0.05</c:v>
                </c:pt>
                <c:pt idx="174">
                  <c:v>-0.05</c:v>
                </c:pt>
                <c:pt idx="175">
                  <c:v>-0.1</c:v>
                </c:pt>
                <c:pt idx="176">
                  <c:v>-0.17</c:v>
                </c:pt>
                <c:pt idx="177">
                  <c:v>0.07</c:v>
                </c:pt>
                <c:pt idx="178">
                  <c:v>0.15</c:v>
                </c:pt>
                <c:pt idx="179">
                  <c:v>0.3</c:v>
                </c:pt>
                <c:pt idx="180">
                  <c:v>0.6</c:v>
                </c:pt>
                <c:pt idx="181">
                  <c:v>0.84</c:v>
                </c:pt>
                <c:pt idx="182">
                  <c:v>0.9</c:v>
                </c:pt>
                <c:pt idx="183">
                  <c:v>1</c:v>
                </c:pt>
                <c:pt idx="184">
                  <c:v>0.97</c:v>
                </c:pt>
                <c:pt idx="185">
                  <c:v>0.9</c:v>
                </c:pt>
                <c:pt idx="186">
                  <c:v>0.8</c:v>
                </c:pt>
                <c:pt idx="187">
                  <c:v>0.71</c:v>
                </c:pt>
                <c:pt idx="188">
                  <c:v>0.89</c:v>
                </c:pt>
                <c:pt idx="189">
                  <c:v>0.8</c:v>
                </c:pt>
                <c:pt idx="190">
                  <c:v>0.65</c:v>
                </c:pt>
                <c:pt idx="191">
                  <c:v>0.57</c:v>
                </c:pt>
                <c:pt idx="192">
                  <c:v>0.1</c:v>
                </c:pt>
                <c:pt idx="193">
                  <c:v>0.05</c:v>
                </c:pt>
                <c:pt idx="194">
                  <c:v>-0.06</c:v>
                </c:pt>
                <c:pt idx="195">
                  <c:v>-0.16</c:v>
                </c:pt>
                <c:pt idx="196">
                  <c:v>-0.17</c:v>
                </c:pt>
                <c:pt idx="197">
                  <c:v>0.15</c:v>
                </c:pt>
                <c:pt idx="198">
                  <c:v>0.25</c:v>
                </c:pt>
                <c:pt idx="199">
                  <c:v>0.65</c:v>
                </c:pt>
                <c:pt idx="200">
                  <c:v>0.85</c:v>
                </c:pt>
                <c:pt idx="201">
                  <c:v>0.9</c:v>
                </c:pt>
              </c:numCache>
            </c:numRef>
          </c:yVal>
          <c:smooth val="0"/>
        </c:ser>
        <c:axId val="97237672"/>
        <c:axId val="7242062"/>
      </c:scatterChart>
      <c:valAx>
        <c:axId val="97237672"/>
        <c:scaling>
          <c:orientation val="minMax"/>
          <c:max val="3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time/m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242062"/>
        <c:crossesAt val="0"/>
        <c:crossBetween val="midCat"/>
      </c:valAx>
      <c:valAx>
        <c:axId val="7242062"/>
        <c:scaling>
          <c:orientation val="minMax"/>
          <c:max val="1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BP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7237672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794897795805092"/>
          <c:y val="0.0338983050847458"/>
          <c:w val="0.167582857447831"/>
          <c:h val="0.1684200272744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ample 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4591736222718"/>
          <c:y val="0.230573787846708"/>
          <c:w val="0.883042148374721"/>
          <c:h val="0.698602583103959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output"</c:f>
              <c:strCache>
                <c:ptCount val="1"/>
                <c:pt idx="0">
                  <c:v>actual output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squar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新建 XLSX 工作表 (2)'!$C$1:$C$201</c:f>
              <c:numCache>
                <c:formatCode>General</c:formatCode>
                <c:ptCount val="201"/>
              </c:numCache>
            </c:numRef>
          </c:xVal>
          <c:yVal>
            <c:numRef>
              <c:f>'[1]新建 XLSX 工作表 (2)'!$D$1:$D$201</c:f>
              <c:numCache>
                <c:formatCode>General</c:formatCode>
                <c:ptCount val="201"/>
              </c:numCache>
            </c:numRef>
          </c:yVal>
          <c:smooth val="0"/>
        </c:ser>
        <c:ser>
          <c:idx val="1"/>
          <c:order val="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plus"/>
            <c:size val="5"/>
            <c:spPr>
              <a:solidFill>
                <a:srgbClr val="ff6600"/>
              </a:solidFill>
            </c:spPr>
          </c:marker>
          <c:dPt>
            <c:idx val="20"/>
            <c:marker>
              <c:symbol val="plus"/>
              <c:size val="5"/>
              <c:spPr>
                <a:solidFill>
                  <a:srgbClr val="ff6600"/>
                </a:solidFill>
              </c:spPr>
            </c:marker>
          </c:dPt>
          <c:dLbls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新建 XLSX 工作表 (2)'!$C$1:$C$201</c:f>
              <c:numCache>
                <c:formatCode>General</c:formatCode>
                <c:ptCount val="201"/>
              </c:numCache>
            </c:numRef>
          </c:xVal>
          <c:smooth val="0"/>
        </c:ser>
        <c:ser>
          <c:idx val="2"/>
          <c:order val="2"/>
          <c:tx>
            <c:strRef>
              <c:f>"GA-BP method"</c:f>
              <c:strCache>
                <c:ptCount val="1"/>
                <c:pt idx="0">
                  <c:v>GA-BP method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新建 XLSX 工作表 (2)'!$C$1:$C$201</c:f>
              <c:numCache>
                <c:formatCode>General</c:formatCode>
                <c:ptCount val="201"/>
              </c:numCache>
            </c:numRef>
          </c:xVal>
          <c:yVal>
            <c:numRef>
              <c:f>'[1]新建 XLSX 工作表 (2)'!$F$1:$F$1048576</c:f>
              <c:numCache>
                <c:formatCode>General</c:formatCode>
                <c:ptCount val="1048576"/>
              </c:numCache>
            </c:numRef>
          </c:yVal>
          <c:smooth val="0"/>
        </c:ser>
        <c:axId val="88001207"/>
        <c:axId val="32374185"/>
      </c:scatterChart>
      <c:valAx>
        <c:axId val="88001207"/>
        <c:scaling>
          <c:orientation val="minMax"/>
          <c:max val="3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宋体"/>
                  </a:rPr>
                  <a:t>time/m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2374185"/>
        <c:crossesAt val="0"/>
        <c:crossBetween val="midCat"/>
      </c:valAx>
      <c:valAx>
        <c:axId val="32374185"/>
        <c:scaling>
          <c:orientation val="minMax"/>
          <c:max val="2.5"/>
          <c:min val="-0.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BP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8001207"/>
        <c:crossesAt val="0"/>
        <c:crossBetween val="midCat"/>
      </c:valAx>
      <c:spPr>
        <a:noFill/>
        <a:ln w="0">
          <a:solidFill>
            <a:srgbClr val="339966"/>
          </a:solidFill>
        </a:ln>
      </c:spPr>
    </c:plotArea>
    <c:legend>
      <c:legendPos val="r"/>
      <c:layout>
        <c:manualLayout>
          <c:xMode val="edge"/>
          <c:yMode val="edge"/>
          <c:x val="0.771994400953912"/>
          <c:y val="0.0437222104594537"/>
          <c:w val="0.162787080719581"/>
          <c:h val="0.1830404403980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69640</xdr:colOff>
      <xdr:row>7</xdr:row>
      <xdr:rowOff>18720</xdr:rowOff>
    </xdr:from>
    <xdr:to>
      <xdr:col>23</xdr:col>
      <xdr:colOff>539640</xdr:colOff>
      <xdr:row>28</xdr:row>
      <xdr:rowOff>113760</xdr:rowOff>
    </xdr:to>
    <xdr:graphicFrame>
      <xdr:nvGraphicFramePr>
        <xdr:cNvPr id="0" name="图表 2"/>
        <xdr:cNvGraphicFramePr/>
      </xdr:nvGraphicFramePr>
      <xdr:xfrm>
        <a:off x="14834160" y="1644480"/>
        <a:ext cx="6744960" cy="369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299880</xdr:colOff>
      <xdr:row>30</xdr:row>
      <xdr:rowOff>0</xdr:rowOff>
    </xdr:from>
    <xdr:to>
      <xdr:col>24</xdr:col>
      <xdr:colOff>49320</xdr:colOff>
      <xdr:row>49</xdr:row>
      <xdr:rowOff>142560</xdr:rowOff>
    </xdr:to>
    <xdr:graphicFrame>
      <xdr:nvGraphicFramePr>
        <xdr:cNvPr id="1" name="图表 2"/>
        <xdr:cNvGraphicFramePr/>
      </xdr:nvGraphicFramePr>
      <xdr:xfrm>
        <a:off x="14864400" y="5568840"/>
        <a:ext cx="6943680" cy="34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6032;&#24314;%20XLSX%20&#24037;&#20316;&#34920;2.20241012093423290.et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新建 XLSX 工作表 (2)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9.75"/>
    <col collapsed="false" customWidth="true" hidden="false" outlineLevel="0" max="2" min="2" style="0" width="9.25"/>
    <col collapsed="false" customWidth="true" hidden="false" outlineLevel="0" max="3" min="3" style="0" width="15.87"/>
    <col collapsed="false" customWidth="true" hidden="false" outlineLevel="0" max="4" min="4" style="0" width="16.86"/>
    <col collapsed="false" customWidth="true" hidden="false" outlineLevel="0" max="5" min="5" style="0" width="14.12"/>
    <col collapsed="false" customWidth="true" hidden="false" outlineLevel="0" max="6" min="6" style="0" width="14.99"/>
    <col collapsed="false" customWidth="true" hidden="false" outlineLevel="0" max="7" min="7" style="1" width="12.49"/>
    <col collapsed="false" customWidth="true" hidden="false" outlineLevel="0" max="9" min="9" style="0" width="15.24"/>
    <col collapsed="false" customWidth="true" hidden="false" outlineLevel="0" max="10" min="10" style="0" width="16.25"/>
    <col collapsed="false" customWidth="true" hidden="false" outlineLevel="0" max="11" min="11" style="1" width="14.99"/>
    <col collapsed="false" customWidth="true" hidden="false" outlineLevel="0" max="12" min="12" style="0" width="15.24"/>
  </cols>
  <sheetData>
    <row r="1" customFormat="false" ht="47" hidden="false" customHeight="true" outlineLevel="0" collapsed="false"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4"/>
      <c r="H1" s="2" t="s">
        <v>5</v>
      </c>
      <c r="I1" s="3" t="s">
        <v>1</v>
      </c>
      <c r="J1" s="3" t="s">
        <v>2</v>
      </c>
      <c r="K1" s="4" t="s">
        <v>3</v>
      </c>
      <c r="L1" s="3" t="s">
        <v>4</v>
      </c>
    </row>
    <row r="2" customFormat="false" ht="13.5" hidden="false" customHeight="false" outlineLevel="0" collapsed="false">
      <c r="C2" s="5" t="n">
        <v>0</v>
      </c>
      <c r="D2" s="6" t="n">
        <v>0.98</v>
      </c>
      <c r="E2" s="5" t="n">
        <v>1</v>
      </c>
      <c r="F2" s="6" t="n">
        <v>1.03</v>
      </c>
      <c r="G2" s="7"/>
      <c r="I2" s="3" t="n">
        <v>0</v>
      </c>
      <c r="J2" s="8" t="n">
        <v>0.98</v>
      </c>
      <c r="K2" s="9" t="n">
        <v>1</v>
      </c>
      <c r="L2" s="8" t="n">
        <v>1.03</v>
      </c>
    </row>
    <row r="3" customFormat="false" ht="13.5" hidden="false" customHeight="false" outlineLevel="0" collapsed="false">
      <c r="C3" s="5" t="n">
        <v>0.15</v>
      </c>
      <c r="D3" s="6" t="n">
        <v>0.86</v>
      </c>
      <c r="E3" s="5" t="n">
        <v>0.88</v>
      </c>
      <c r="F3" s="6" t="n">
        <v>0.91</v>
      </c>
      <c r="G3" s="7"/>
      <c r="I3" s="3" t="n">
        <v>0.15</v>
      </c>
      <c r="J3" s="8" t="n">
        <v>0.86</v>
      </c>
      <c r="K3" s="9" t="n">
        <v>0.88</v>
      </c>
      <c r="L3" s="8" t="n">
        <v>0.91</v>
      </c>
    </row>
    <row r="4" customFormat="false" ht="13.5" hidden="false" customHeight="false" outlineLevel="0" collapsed="false">
      <c r="C4" s="5" t="n">
        <v>0.3</v>
      </c>
      <c r="D4" s="6" t="n">
        <v>0.85</v>
      </c>
      <c r="E4" s="5" t="n">
        <v>0.87</v>
      </c>
      <c r="F4" s="6" t="n">
        <v>0.9</v>
      </c>
      <c r="G4" s="7"/>
      <c r="I4" s="3" t="n">
        <v>0.3</v>
      </c>
      <c r="J4" s="8" t="n">
        <v>0.85</v>
      </c>
      <c r="K4" s="9" t="n">
        <v>0.87</v>
      </c>
      <c r="L4" s="8" t="n">
        <v>0.9</v>
      </c>
    </row>
    <row r="5" customFormat="false" ht="13.5" hidden="false" customHeight="false" outlineLevel="0" collapsed="false">
      <c r="C5" s="5" t="n">
        <v>0.45</v>
      </c>
      <c r="D5" s="6" t="n">
        <v>0.19</v>
      </c>
      <c r="E5" s="5" t="n">
        <v>0.69</v>
      </c>
      <c r="F5" s="6" t="n">
        <v>0.24</v>
      </c>
      <c r="G5" s="7"/>
      <c r="I5" s="3" t="n">
        <v>0.45</v>
      </c>
      <c r="J5" s="8" t="n">
        <v>0.19</v>
      </c>
      <c r="K5" s="9" t="n">
        <v>0.69</v>
      </c>
      <c r="L5" s="8" t="n">
        <v>0.24</v>
      </c>
    </row>
    <row r="6" customFormat="false" ht="13.5" hidden="false" customHeight="false" outlineLevel="0" collapsed="false">
      <c r="C6" s="5" t="n">
        <v>0.6</v>
      </c>
      <c r="D6" s="6" t="n">
        <v>0.18</v>
      </c>
      <c r="E6" s="5" t="n">
        <v>0.2</v>
      </c>
      <c r="F6" s="6" t="n">
        <v>0.23</v>
      </c>
      <c r="G6" s="7"/>
      <c r="I6" s="3" t="n">
        <v>0.6</v>
      </c>
      <c r="J6" s="8" t="n">
        <v>0.18</v>
      </c>
      <c r="K6" s="9" t="n">
        <v>0.2</v>
      </c>
      <c r="L6" s="8" t="n">
        <v>0.23</v>
      </c>
    </row>
    <row r="7" customFormat="false" ht="13.5" hidden="false" customHeight="false" outlineLevel="0" collapsed="false">
      <c r="C7" s="5" t="n">
        <v>0.75</v>
      </c>
      <c r="D7" s="6" t="n">
        <v>0.17</v>
      </c>
      <c r="E7" s="5" t="n">
        <v>0.19</v>
      </c>
      <c r="F7" s="6" t="n">
        <v>0.22</v>
      </c>
      <c r="G7" s="7"/>
      <c r="I7" s="3" t="n">
        <v>0.75</v>
      </c>
      <c r="J7" s="8" t="n">
        <v>0.17</v>
      </c>
      <c r="K7" s="9" t="n">
        <v>0.19</v>
      </c>
      <c r="L7" s="8" t="n">
        <v>0.22</v>
      </c>
    </row>
    <row r="8" customFormat="false" ht="13.5" hidden="false" customHeight="false" outlineLevel="0" collapsed="false">
      <c r="C8" s="5" t="n">
        <v>0.9</v>
      </c>
      <c r="D8" s="6" t="n">
        <v>0</v>
      </c>
      <c r="E8" s="5" t="n">
        <v>0.02</v>
      </c>
      <c r="F8" s="6" t="n">
        <v>0.05</v>
      </c>
      <c r="G8" s="7"/>
      <c r="I8" s="3" t="n">
        <v>0.9</v>
      </c>
      <c r="J8" s="8" t="n">
        <v>0</v>
      </c>
      <c r="K8" s="9" t="n">
        <v>0.02</v>
      </c>
      <c r="L8" s="8" t="n">
        <v>0.05</v>
      </c>
    </row>
    <row r="9" customFormat="false" ht="13.5" hidden="false" customHeight="false" outlineLevel="0" collapsed="false">
      <c r="C9" s="5" t="n">
        <v>1.05</v>
      </c>
      <c r="D9" s="6" t="n">
        <v>-0.1</v>
      </c>
      <c r="E9" s="5" t="n">
        <v>-0.08</v>
      </c>
      <c r="F9" s="6" t="n">
        <v>-0.05</v>
      </c>
      <c r="G9" s="7"/>
      <c r="I9" s="3" t="n">
        <v>1.05</v>
      </c>
      <c r="J9" s="8" t="n">
        <v>-0.1</v>
      </c>
      <c r="K9" s="9" t="n">
        <v>-0.08</v>
      </c>
      <c r="L9" s="8" t="n">
        <v>-0.05</v>
      </c>
    </row>
    <row r="10" customFormat="false" ht="13.5" hidden="false" customHeight="false" outlineLevel="0" collapsed="false">
      <c r="C10" s="5" t="n">
        <v>1.2</v>
      </c>
      <c r="D10" s="6" t="n">
        <v>-0.15</v>
      </c>
      <c r="E10" s="5" t="n">
        <v>-0.13</v>
      </c>
      <c r="F10" s="6" t="n">
        <v>-0.1</v>
      </c>
      <c r="G10" s="7"/>
      <c r="I10" s="3" t="n">
        <v>1.2</v>
      </c>
      <c r="J10" s="8" t="n">
        <v>-0.15</v>
      </c>
      <c r="K10" s="9" t="n">
        <v>-0.13</v>
      </c>
      <c r="L10" s="8" t="n">
        <v>-0.1</v>
      </c>
    </row>
    <row r="11" customFormat="false" ht="13.5" hidden="false" customHeight="false" outlineLevel="0" collapsed="false">
      <c r="C11" s="5" t="n">
        <v>1.35</v>
      </c>
      <c r="D11" s="6" t="n">
        <v>-0.2</v>
      </c>
      <c r="E11" s="5" t="n">
        <v>-0.1</v>
      </c>
      <c r="F11" s="6" t="n">
        <v>-0.15</v>
      </c>
      <c r="G11" s="7"/>
      <c r="I11" s="3" t="n">
        <v>1.35</v>
      </c>
      <c r="J11" s="8" t="n">
        <v>-0.2</v>
      </c>
      <c r="K11" s="9" t="n">
        <v>-0.1</v>
      </c>
      <c r="L11" s="8" t="n">
        <v>-0.15</v>
      </c>
    </row>
    <row r="12" customFormat="false" ht="13.5" hidden="false" customHeight="false" outlineLevel="0" collapsed="false">
      <c r="C12" s="5" t="n">
        <v>1.5</v>
      </c>
      <c r="D12" s="6" t="n">
        <v>0.01</v>
      </c>
      <c r="E12" s="5" t="n">
        <v>0.03</v>
      </c>
      <c r="F12" s="6" t="n">
        <v>0.06</v>
      </c>
      <c r="G12" s="7"/>
      <c r="I12" s="3" t="n">
        <v>1.5</v>
      </c>
      <c r="J12" s="8" t="n">
        <v>0.01</v>
      </c>
      <c r="K12" s="9" t="n">
        <v>0.03</v>
      </c>
      <c r="L12" s="8" t="n">
        <v>0.06</v>
      </c>
    </row>
    <row r="13" customFormat="false" ht="13.5" hidden="false" customHeight="false" outlineLevel="0" collapsed="false">
      <c r="C13" s="5" t="n">
        <v>1.65</v>
      </c>
      <c r="D13" s="6" t="n">
        <v>0.11</v>
      </c>
      <c r="E13" s="5" t="n">
        <v>0.13</v>
      </c>
      <c r="F13" s="6" t="n">
        <v>0.16</v>
      </c>
      <c r="G13" s="7"/>
      <c r="I13" s="3" t="n">
        <v>1.65</v>
      </c>
      <c r="J13" s="8" t="n">
        <v>0.11</v>
      </c>
      <c r="K13" s="9" t="n">
        <v>0.13</v>
      </c>
      <c r="L13" s="8" t="n">
        <v>0.16</v>
      </c>
    </row>
    <row r="14" customFormat="false" ht="13.5" hidden="false" customHeight="false" outlineLevel="0" collapsed="false">
      <c r="C14" s="5" t="n">
        <v>1.8</v>
      </c>
      <c r="D14" s="6" t="n">
        <v>0.15</v>
      </c>
      <c r="E14" s="5" t="n">
        <v>0.17</v>
      </c>
      <c r="F14" s="6" t="n">
        <v>0.2</v>
      </c>
      <c r="G14" s="7"/>
      <c r="I14" s="3" t="n">
        <v>1.8</v>
      </c>
      <c r="J14" s="8" t="n">
        <v>0.15</v>
      </c>
      <c r="K14" s="9" t="n">
        <v>0.17</v>
      </c>
      <c r="L14" s="8" t="n">
        <v>0.2</v>
      </c>
    </row>
    <row r="15" customFormat="false" ht="13.5" hidden="false" customHeight="false" outlineLevel="0" collapsed="false">
      <c r="C15" s="5" t="n">
        <v>1.95</v>
      </c>
      <c r="D15" s="6" t="n">
        <v>0.2</v>
      </c>
      <c r="E15" s="5" t="n">
        <v>0.3</v>
      </c>
      <c r="F15" s="6" t="n">
        <v>0.25</v>
      </c>
      <c r="G15" s="7"/>
      <c r="I15" s="3" t="n">
        <v>1.95</v>
      </c>
      <c r="J15" s="8" t="n">
        <v>0.2</v>
      </c>
      <c r="K15" s="9" t="n">
        <v>0.3</v>
      </c>
      <c r="L15" s="8" t="n">
        <v>0.25</v>
      </c>
    </row>
    <row r="16" customFormat="false" ht="13.5" hidden="false" customHeight="false" outlineLevel="0" collapsed="false">
      <c r="C16" s="5" t="n">
        <v>2.1</v>
      </c>
      <c r="D16" s="6" t="n">
        <v>0.5</v>
      </c>
      <c r="E16" s="5" t="n">
        <v>0.52</v>
      </c>
      <c r="F16" s="6" t="n">
        <v>0.55</v>
      </c>
      <c r="G16" s="7"/>
      <c r="I16" s="3" t="n">
        <v>2.1</v>
      </c>
      <c r="J16" s="8" t="n">
        <v>0.5</v>
      </c>
      <c r="K16" s="9" t="n">
        <v>0.52</v>
      </c>
      <c r="L16" s="8" t="n">
        <v>0.55</v>
      </c>
    </row>
    <row r="17" customFormat="false" ht="13.5" hidden="false" customHeight="false" outlineLevel="0" collapsed="false">
      <c r="C17" s="5" t="n">
        <v>2.25</v>
      </c>
      <c r="D17" s="6" t="n">
        <v>0.6</v>
      </c>
      <c r="E17" s="5" t="n">
        <v>0.62</v>
      </c>
      <c r="F17" s="6" t="n">
        <v>0.65</v>
      </c>
      <c r="G17" s="7"/>
      <c r="I17" s="3" t="n">
        <v>2.25</v>
      </c>
      <c r="J17" s="8" t="n">
        <v>0.6</v>
      </c>
      <c r="K17" s="9" t="n">
        <v>0.62</v>
      </c>
      <c r="L17" s="8" t="n">
        <v>0.65</v>
      </c>
    </row>
    <row r="18" customFormat="false" ht="13.5" hidden="false" customHeight="false" outlineLevel="0" collapsed="false">
      <c r="C18" s="5" t="n">
        <v>2.4</v>
      </c>
      <c r="D18" s="6" t="n">
        <v>0.8</v>
      </c>
      <c r="E18" s="5" t="n">
        <v>1</v>
      </c>
      <c r="F18" s="6" t="n">
        <v>0.85</v>
      </c>
      <c r="G18" s="7"/>
      <c r="I18" s="3" t="n">
        <v>2.4</v>
      </c>
      <c r="J18" s="8" t="n">
        <v>0.8</v>
      </c>
      <c r="K18" s="9" t="n">
        <v>1</v>
      </c>
      <c r="L18" s="8" t="n">
        <v>0.85</v>
      </c>
    </row>
    <row r="19" s="1" customFormat="true" ht="13.5" hidden="false" customHeight="false" outlineLevel="0" collapsed="false">
      <c r="C19" s="9" t="n">
        <v>2.55</v>
      </c>
      <c r="D19" s="6" t="n">
        <v>0.88</v>
      </c>
      <c r="E19" s="9" t="n">
        <v>0.9</v>
      </c>
      <c r="F19" s="6" t="n">
        <v>0.93</v>
      </c>
      <c r="G19" s="7"/>
      <c r="I19" s="3" t="n">
        <v>2.55</v>
      </c>
      <c r="J19" s="8" t="n">
        <v>2</v>
      </c>
      <c r="K19" s="9" t="n">
        <v>1.5</v>
      </c>
      <c r="L19" s="8" t="n">
        <v>2.05</v>
      </c>
    </row>
    <row r="20" customFormat="false" ht="13.5" hidden="false" customHeight="false" outlineLevel="0" collapsed="false">
      <c r="C20" s="5" t="n">
        <v>2.7</v>
      </c>
      <c r="D20" s="6" t="n">
        <v>0.87</v>
      </c>
      <c r="E20" s="5" t="n">
        <v>0.89</v>
      </c>
      <c r="F20" s="6" t="n">
        <v>0.92</v>
      </c>
      <c r="G20" s="7"/>
      <c r="I20" s="3" t="n">
        <v>2.7</v>
      </c>
      <c r="J20" s="8" t="n">
        <v>0.87</v>
      </c>
      <c r="K20" s="9" t="n">
        <v>0.89</v>
      </c>
      <c r="L20" s="8" t="n">
        <v>0.92</v>
      </c>
    </row>
    <row r="21" customFormat="false" ht="13.5" hidden="false" customHeight="false" outlineLevel="0" collapsed="false">
      <c r="C21" s="5" t="n">
        <v>2.85</v>
      </c>
      <c r="D21" s="6" t="n">
        <v>0.85</v>
      </c>
      <c r="E21" s="5" t="n">
        <v>0.87</v>
      </c>
      <c r="F21" s="6" t="n">
        <v>0.9</v>
      </c>
      <c r="G21" s="7"/>
      <c r="I21" s="3" t="n">
        <v>2.85</v>
      </c>
      <c r="J21" s="8" t="n">
        <v>0.85</v>
      </c>
      <c r="K21" s="9" t="n">
        <v>0.87</v>
      </c>
      <c r="L21" s="8" t="n">
        <v>0.9</v>
      </c>
    </row>
    <row r="22" customFormat="false" ht="13.5" hidden="false" customHeight="false" outlineLevel="0" collapsed="false">
      <c r="C22" s="5" t="n">
        <v>3</v>
      </c>
      <c r="D22" s="6" t="n">
        <v>0.66</v>
      </c>
      <c r="E22" s="5" t="n">
        <v>0.68</v>
      </c>
      <c r="F22" s="6" t="n">
        <v>0.71</v>
      </c>
      <c r="G22" s="7"/>
      <c r="I22" s="3" t="n">
        <v>3</v>
      </c>
      <c r="J22" s="8" t="n">
        <v>0.66</v>
      </c>
      <c r="K22" s="9" t="n">
        <v>0.68</v>
      </c>
      <c r="L22" s="8" t="n">
        <v>0.71</v>
      </c>
    </row>
    <row r="23" customFormat="false" ht="13.5" hidden="false" customHeight="false" outlineLevel="0" collapsed="false">
      <c r="C23" s="5" t="n">
        <v>3.15</v>
      </c>
      <c r="D23" s="6" t="n">
        <v>0.01</v>
      </c>
      <c r="E23" s="5" t="n">
        <v>0.03</v>
      </c>
      <c r="F23" s="6" t="n">
        <v>0.06</v>
      </c>
      <c r="G23" s="7"/>
      <c r="I23" s="3" t="n">
        <v>3.15</v>
      </c>
      <c r="J23" s="8" t="n">
        <v>0.01</v>
      </c>
      <c r="K23" s="9" t="n">
        <v>0.03</v>
      </c>
      <c r="L23" s="8" t="n">
        <v>0.06</v>
      </c>
    </row>
    <row r="24" customFormat="false" ht="13.5" hidden="false" customHeight="false" outlineLevel="0" collapsed="false">
      <c r="C24" s="5" t="n">
        <v>3.3</v>
      </c>
      <c r="D24" s="10" t="n">
        <v>0</v>
      </c>
      <c r="E24" s="5" t="n">
        <v>0.02</v>
      </c>
      <c r="F24" s="6" t="n">
        <v>0.05</v>
      </c>
      <c r="G24" s="7"/>
      <c r="I24" s="3" t="n">
        <v>3.3</v>
      </c>
      <c r="J24" s="11" t="n">
        <v>0</v>
      </c>
      <c r="K24" s="9" t="n">
        <v>0.02</v>
      </c>
      <c r="L24" s="8" t="n">
        <v>0.05</v>
      </c>
    </row>
    <row r="25" customFormat="false" ht="13.5" hidden="false" customHeight="false" outlineLevel="0" collapsed="false">
      <c r="C25" s="5" t="n">
        <v>3.45</v>
      </c>
      <c r="D25" s="6" t="n">
        <v>-0.1</v>
      </c>
      <c r="E25" s="5" t="n">
        <v>-0.08</v>
      </c>
      <c r="F25" s="6" t="n">
        <v>-0.05</v>
      </c>
      <c r="G25" s="7"/>
      <c r="I25" s="3" t="n">
        <v>3.45</v>
      </c>
      <c r="J25" s="8" t="n">
        <v>-0.1</v>
      </c>
      <c r="K25" s="9" t="n">
        <v>-0.08</v>
      </c>
      <c r="L25" s="8" t="n">
        <v>-0.05</v>
      </c>
    </row>
    <row r="26" customFormat="false" ht="13.5" hidden="false" customHeight="false" outlineLevel="0" collapsed="false">
      <c r="C26" s="5" t="n">
        <v>3.6</v>
      </c>
      <c r="D26" s="6" t="n">
        <v>-0.15</v>
      </c>
      <c r="E26" s="5" t="n">
        <v>-0.13</v>
      </c>
      <c r="F26" s="6" t="n">
        <v>-0.1</v>
      </c>
      <c r="G26" s="7"/>
      <c r="I26" s="3" t="n">
        <v>3.6</v>
      </c>
      <c r="J26" s="8" t="n">
        <v>-0.15</v>
      </c>
      <c r="K26" s="9" t="n">
        <v>-0.13</v>
      </c>
      <c r="L26" s="8" t="n">
        <v>-0.1</v>
      </c>
    </row>
    <row r="27" customFormat="false" ht="13.5" hidden="false" customHeight="false" outlineLevel="0" collapsed="false">
      <c r="C27" s="5" t="n">
        <v>3.75</v>
      </c>
      <c r="D27" s="6" t="n">
        <v>-0.22</v>
      </c>
      <c r="E27" s="5" t="n">
        <v>-0.2</v>
      </c>
      <c r="F27" s="6" t="n">
        <v>-0.17</v>
      </c>
      <c r="G27" s="7"/>
      <c r="I27" s="3" t="n">
        <v>3.75</v>
      </c>
      <c r="J27" s="8" t="n">
        <v>-0.22</v>
      </c>
      <c r="K27" s="9" t="n">
        <v>-0.2</v>
      </c>
      <c r="L27" s="8" t="n">
        <v>-0.17</v>
      </c>
    </row>
    <row r="28" customFormat="false" ht="13.5" hidden="false" customHeight="false" outlineLevel="0" collapsed="false">
      <c r="C28" s="5" t="n">
        <v>3.9</v>
      </c>
      <c r="D28" s="6" t="n">
        <v>0.02</v>
      </c>
      <c r="E28" s="5" t="n">
        <v>0.04</v>
      </c>
      <c r="F28" s="6" t="n">
        <v>0.07</v>
      </c>
      <c r="G28" s="7"/>
      <c r="I28" s="3" t="n">
        <v>3.9</v>
      </c>
      <c r="J28" s="8" t="n">
        <v>0.02</v>
      </c>
      <c r="K28" s="9" t="n">
        <v>0.04</v>
      </c>
      <c r="L28" s="8" t="n">
        <v>0.07</v>
      </c>
    </row>
    <row r="29" customFormat="false" ht="13.5" hidden="false" customHeight="false" outlineLevel="0" collapsed="false">
      <c r="C29" s="5" t="n">
        <v>4.05</v>
      </c>
      <c r="D29" s="6" t="n">
        <v>0.1</v>
      </c>
      <c r="E29" s="5" t="n">
        <v>0.12</v>
      </c>
      <c r="F29" s="6" t="n">
        <v>0.15</v>
      </c>
      <c r="G29" s="7"/>
      <c r="I29" s="3" t="n">
        <v>4.05</v>
      </c>
      <c r="J29" s="8" t="n">
        <v>0.1</v>
      </c>
      <c r="K29" s="9" t="n">
        <v>0.12</v>
      </c>
      <c r="L29" s="8" t="n">
        <v>0.15</v>
      </c>
    </row>
    <row r="30" customFormat="false" ht="13.5" hidden="false" customHeight="false" outlineLevel="0" collapsed="false">
      <c r="C30" s="5" t="n">
        <v>4.2</v>
      </c>
      <c r="D30" s="6" t="n">
        <v>0.25</v>
      </c>
      <c r="E30" s="5" t="n">
        <v>0.27</v>
      </c>
      <c r="F30" s="6" t="n">
        <v>0.3</v>
      </c>
      <c r="G30" s="7"/>
      <c r="I30" s="3" t="n">
        <v>4.2</v>
      </c>
      <c r="J30" s="8" t="n">
        <v>0.25</v>
      </c>
      <c r="K30" s="9" t="n">
        <v>0.27</v>
      </c>
      <c r="L30" s="8" t="n">
        <v>0.3</v>
      </c>
    </row>
    <row r="31" customFormat="false" ht="13.5" hidden="false" customHeight="false" outlineLevel="0" collapsed="false">
      <c r="C31" s="5" t="n">
        <v>4.35</v>
      </c>
      <c r="D31" s="6" t="n">
        <v>0.55</v>
      </c>
      <c r="E31" s="5" t="n">
        <v>0.57</v>
      </c>
      <c r="F31" s="6" t="n">
        <v>0.6</v>
      </c>
      <c r="G31" s="7"/>
      <c r="I31" s="3" t="n">
        <v>4.35</v>
      </c>
      <c r="J31" s="8" t="n">
        <v>0.55</v>
      </c>
      <c r="K31" s="9" t="n">
        <v>0.57</v>
      </c>
      <c r="L31" s="8" t="n">
        <v>0.6</v>
      </c>
    </row>
    <row r="32" customFormat="false" ht="13.5" hidden="false" customHeight="false" outlineLevel="0" collapsed="false">
      <c r="C32" s="5" t="n">
        <v>4.5</v>
      </c>
      <c r="D32" s="6" t="n">
        <v>0.79</v>
      </c>
      <c r="E32" s="5" t="n">
        <v>0.81</v>
      </c>
      <c r="F32" s="6" t="n">
        <v>0.84</v>
      </c>
      <c r="G32" s="7"/>
      <c r="I32" s="3" t="n">
        <v>4.5</v>
      </c>
      <c r="J32" s="8" t="n">
        <v>0.79</v>
      </c>
      <c r="K32" s="9" t="n">
        <v>0.81</v>
      </c>
      <c r="L32" s="8" t="n">
        <v>0.84</v>
      </c>
    </row>
    <row r="33" customFormat="false" ht="13.5" hidden="false" customHeight="false" outlineLevel="0" collapsed="false">
      <c r="C33" s="5" t="n">
        <v>4.65</v>
      </c>
      <c r="D33" s="6" t="n">
        <v>0.85</v>
      </c>
      <c r="E33" s="5" t="n">
        <v>0.87</v>
      </c>
      <c r="F33" s="6" t="n">
        <v>0.9</v>
      </c>
      <c r="G33" s="7"/>
      <c r="I33" s="3" t="n">
        <v>4.65</v>
      </c>
      <c r="J33" s="8" t="n">
        <v>0.85</v>
      </c>
      <c r="K33" s="9" t="n">
        <v>0.87</v>
      </c>
      <c r="L33" s="8" t="n">
        <v>0.9</v>
      </c>
    </row>
    <row r="34" customFormat="false" ht="13.5" hidden="false" customHeight="false" outlineLevel="0" collapsed="false">
      <c r="C34" s="5" t="n">
        <v>4.8</v>
      </c>
      <c r="D34" s="6" t="n">
        <v>0.95</v>
      </c>
      <c r="E34" s="5" t="n">
        <v>0.97</v>
      </c>
      <c r="F34" s="6" t="n">
        <v>1</v>
      </c>
      <c r="G34" s="7"/>
      <c r="I34" s="3" t="n">
        <v>4.8</v>
      </c>
      <c r="J34" s="8" t="n">
        <v>0.95</v>
      </c>
      <c r="K34" s="9" t="n">
        <v>0.97</v>
      </c>
      <c r="L34" s="8" t="n">
        <v>1</v>
      </c>
    </row>
    <row r="35" s="1" customFormat="true" ht="13.5" hidden="false" customHeight="false" outlineLevel="0" collapsed="false">
      <c r="C35" s="9" t="n">
        <v>4.95</v>
      </c>
      <c r="D35" s="6" t="n">
        <v>0.92</v>
      </c>
      <c r="E35" s="9" t="n">
        <v>0.94</v>
      </c>
      <c r="F35" s="6" t="n">
        <v>0.97</v>
      </c>
      <c r="G35" s="7"/>
      <c r="I35" s="3" t="n">
        <v>4.95</v>
      </c>
      <c r="J35" s="8" t="n">
        <v>0.92</v>
      </c>
      <c r="K35" s="9" t="n">
        <v>0.94</v>
      </c>
      <c r="L35" s="8" t="n">
        <v>0.97</v>
      </c>
    </row>
    <row r="36" customFormat="false" ht="13.5" hidden="false" customHeight="false" outlineLevel="0" collapsed="false">
      <c r="C36" s="5" t="n">
        <v>5.1</v>
      </c>
      <c r="D36" s="6" t="n">
        <v>0.85</v>
      </c>
      <c r="E36" s="5" t="n">
        <v>0.95</v>
      </c>
      <c r="F36" s="6" t="n">
        <v>0.9</v>
      </c>
      <c r="G36" s="7"/>
      <c r="I36" s="3" t="n">
        <v>5.1</v>
      </c>
      <c r="J36" s="8" t="n">
        <v>1.8</v>
      </c>
      <c r="K36" s="9" t="n">
        <v>1.5</v>
      </c>
      <c r="L36" s="8" t="n">
        <v>1.85</v>
      </c>
    </row>
    <row r="37" customFormat="false" ht="13.5" hidden="false" customHeight="false" outlineLevel="0" collapsed="false">
      <c r="C37" s="5" t="n">
        <v>5.25</v>
      </c>
      <c r="D37" s="6" t="n">
        <v>0.75</v>
      </c>
      <c r="E37" s="5" t="n">
        <v>0.77</v>
      </c>
      <c r="F37" s="6" t="n">
        <v>0.8</v>
      </c>
      <c r="G37" s="7"/>
      <c r="I37" s="3" t="n">
        <v>5.25</v>
      </c>
      <c r="J37" s="8" t="n">
        <v>0.75</v>
      </c>
      <c r="K37" s="9" t="n">
        <v>0.77</v>
      </c>
      <c r="L37" s="8" t="n">
        <v>0.8</v>
      </c>
    </row>
    <row r="38" customFormat="false" ht="13.5" hidden="false" customHeight="false" outlineLevel="0" collapsed="false">
      <c r="C38" s="5" t="n">
        <v>5.4</v>
      </c>
      <c r="D38" s="6" t="n">
        <v>0.66</v>
      </c>
      <c r="E38" s="5" t="n">
        <v>0.68</v>
      </c>
      <c r="F38" s="6" t="n">
        <v>0.71</v>
      </c>
      <c r="G38" s="7"/>
      <c r="I38" s="3" t="n">
        <v>5.4</v>
      </c>
      <c r="J38" s="8" t="n">
        <v>0.66</v>
      </c>
      <c r="K38" s="9" t="n">
        <v>0.68</v>
      </c>
      <c r="L38" s="8" t="n">
        <v>0.71</v>
      </c>
    </row>
    <row r="39" customFormat="false" ht="13.5" hidden="false" customHeight="false" outlineLevel="0" collapsed="false">
      <c r="C39" s="5" t="n">
        <v>5.55</v>
      </c>
      <c r="D39" s="6" t="n">
        <v>0.84</v>
      </c>
      <c r="E39" s="5" t="n">
        <v>0.86</v>
      </c>
      <c r="F39" s="6" t="n">
        <v>0.89</v>
      </c>
      <c r="G39" s="7"/>
      <c r="I39" s="3" t="n">
        <v>5.55</v>
      </c>
      <c r="J39" s="8" t="n">
        <v>0.84</v>
      </c>
      <c r="K39" s="9" t="n">
        <v>0.86</v>
      </c>
      <c r="L39" s="8" t="n">
        <v>0.89</v>
      </c>
    </row>
    <row r="40" customFormat="false" ht="13.5" hidden="false" customHeight="false" outlineLevel="0" collapsed="false">
      <c r="C40" s="5" t="n">
        <v>5.7</v>
      </c>
      <c r="D40" s="6" t="n">
        <v>0.75</v>
      </c>
      <c r="E40" s="5" t="n">
        <v>0.77</v>
      </c>
      <c r="F40" s="6" t="n">
        <v>0.8</v>
      </c>
      <c r="G40" s="7"/>
      <c r="I40" s="3" t="n">
        <v>5.7</v>
      </c>
      <c r="J40" s="8" t="n">
        <v>0.75</v>
      </c>
      <c r="K40" s="9" t="n">
        <v>0.77</v>
      </c>
      <c r="L40" s="8" t="n">
        <v>0.8</v>
      </c>
    </row>
    <row r="41" customFormat="false" ht="13.5" hidden="false" customHeight="false" outlineLevel="0" collapsed="false">
      <c r="C41" s="5" t="n">
        <v>5.85</v>
      </c>
      <c r="D41" s="10" t="n">
        <v>0.6</v>
      </c>
      <c r="E41" s="5" t="n">
        <v>0.62</v>
      </c>
      <c r="F41" s="6" t="n">
        <v>0.65</v>
      </c>
      <c r="G41" s="7"/>
      <c r="I41" s="3" t="n">
        <v>5.85</v>
      </c>
      <c r="J41" s="11" t="n">
        <v>0.6</v>
      </c>
      <c r="K41" s="9" t="n">
        <v>0.62</v>
      </c>
      <c r="L41" s="8" t="n">
        <v>0.65</v>
      </c>
    </row>
    <row r="42" customFormat="false" ht="13.5" hidden="false" customHeight="false" outlineLevel="0" collapsed="false">
      <c r="C42" s="5" t="n">
        <v>6</v>
      </c>
      <c r="D42" s="6" t="n">
        <v>0.52</v>
      </c>
      <c r="E42" s="5" t="n">
        <v>0.54</v>
      </c>
      <c r="F42" s="6" t="n">
        <v>0.57</v>
      </c>
      <c r="G42" s="7"/>
      <c r="I42" s="3" t="n">
        <v>6</v>
      </c>
      <c r="J42" s="8" t="n">
        <v>0.52</v>
      </c>
      <c r="K42" s="9" t="n">
        <v>0.54</v>
      </c>
      <c r="L42" s="8" t="n">
        <v>0.57</v>
      </c>
    </row>
    <row r="43" customFormat="false" ht="13.5" hidden="false" customHeight="false" outlineLevel="0" collapsed="false">
      <c r="C43" s="5" t="n">
        <v>6.15</v>
      </c>
      <c r="D43" s="6" t="n">
        <v>0.05</v>
      </c>
      <c r="E43" s="5" t="n">
        <v>0.07</v>
      </c>
      <c r="F43" s="6" t="n">
        <v>0.1</v>
      </c>
      <c r="G43" s="7"/>
      <c r="I43" s="3" t="n">
        <v>6.15</v>
      </c>
      <c r="J43" s="8" t="n">
        <v>0.05</v>
      </c>
      <c r="K43" s="9" t="n">
        <v>0.07</v>
      </c>
      <c r="L43" s="8" t="n">
        <v>0.1</v>
      </c>
    </row>
    <row r="44" customFormat="false" ht="13.5" hidden="false" customHeight="false" outlineLevel="0" collapsed="false">
      <c r="C44" s="5" t="n">
        <v>6.3</v>
      </c>
      <c r="D44" s="6" t="n">
        <v>0</v>
      </c>
      <c r="E44" s="5" t="n">
        <v>0.02</v>
      </c>
      <c r="F44" s="6" t="n">
        <v>0.05</v>
      </c>
      <c r="G44" s="7"/>
      <c r="I44" s="3" t="n">
        <v>6.3</v>
      </c>
      <c r="J44" s="8" t="n">
        <v>0</v>
      </c>
      <c r="K44" s="9" t="n">
        <v>0.02</v>
      </c>
      <c r="L44" s="8" t="n">
        <v>0.05</v>
      </c>
    </row>
    <row r="45" customFormat="false" ht="13.5" hidden="false" customHeight="false" outlineLevel="0" collapsed="false">
      <c r="C45" s="5" t="n">
        <v>6.45</v>
      </c>
      <c r="D45" s="6" t="n">
        <v>-0.11</v>
      </c>
      <c r="E45" s="5" t="n">
        <v>-0.14</v>
      </c>
      <c r="F45" s="6" t="n">
        <v>-0.06</v>
      </c>
      <c r="G45" s="7"/>
      <c r="I45" s="3" t="n">
        <v>6.45</v>
      </c>
      <c r="J45" s="8" t="n">
        <v>-0.11</v>
      </c>
      <c r="K45" s="9" t="n">
        <v>-0.14</v>
      </c>
      <c r="L45" s="8" t="n">
        <v>-0.06</v>
      </c>
    </row>
    <row r="46" customFormat="false" ht="13.5" hidden="false" customHeight="false" outlineLevel="0" collapsed="false">
      <c r="C46" s="5" t="n">
        <v>6.6</v>
      </c>
      <c r="D46" s="6" t="n">
        <v>-0.21</v>
      </c>
      <c r="E46" s="5" t="n">
        <v>-0.19</v>
      </c>
      <c r="F46" s="6" t="n">
        <v>-0.16</v>
      </c>
      <c r="G46" s="7"/>
      <c r="I46" s="3" t="n">
        <v>6.6</v>
      </c>
      <c r="J46" s="8" t="n">
        <v>-0.21</v>
      </c>
      <c r="K46" s="9" t="n">
        <v>-0.19</v>
      </c>
      <c r="L46" s="8" t="n">
        <v>-0.16</v>
      </c>
    </row>
    <row r="47" customFormat="false" ht="13.5" hidden="false" customHeight="false" outlineLevel="0" collapsed="false">
      <c r="C47" s="5" t="n">
        <v>6.75</v>
      </c>
      <c r="D47" s="6" t="n">
        <v>-0.22</v>
      </c>
      <c r="E47" s="5" t="n">
        <v>-0.2</v>
      </c>
      <c r="F47" s="6" t="n">
        <v>-0.17</v>
      </c>
      <c r="G47" s="7"/>
      <c r="I47" s="3" t="n">
        <v>6.75</v>
      </c>
      <c r="J47" s="8" t="n">
        <v>-0.22</v>
      </c>
      <c r="K47" s="9" t="n">
        <v>-0.2</v>
      </c>
      <c r="L47" s="8" t="n">
        <v>-0.17</v>
      </c>
    </row>
    <row r="48" customFormat="false" ht="13.5" hidden="false" customHeight="false" outlineLevel="0" collapsed="false">
      <c r="C48" s="5" t="n">
        <v>6.9</v>
      </c>
      <c r="D48" s="6" t="n">
        <v>0.1</v>
      </c>
      <c r="E48" s="5" t="n">
        <v>0.12</v>
      </c>
      <c r="F48" s="6" t="n">
        <v>0.15</v>
      </c>
      <c r="G48" s="7"/>
      <c r="I48" s="3" t="n">
        <v>6.9</v>
      </c>
      <c r="J48" s="8" t="n">
        <v>0.1</v>
      </c>
      <c r="K48" s="9" t="n">
        <v>0.12</v>
      </c>
      <c r="L48" s="8" t="n">
        <v>0.15</v>
      </c>
    </row>
    <row r="49" customFormat="false" ht="13.5" hidden="false" customHeight="false" outlineLevel="0" collapsed="false">
      <c r="C49" s="5" t="n">
        <v>7.05</v>
      </c>
      <c r="D49" s="6" t="n">
        <v>0.2</v>
      </c>
      <c r="E49" s="5" t="n">
        <v>0.22</v>
      </c>
      <c r="F49" s="6" t="n">
        <v>0.25</v>
      </c>
      <c r="G49" s="7"/>
      <c r="I49" s="3" t="n">
        <v>7.05</v>
      </c>
      <c r="J49" s="8" t="n">
        <v>0.2</v>
      </c>
      <c r="K49" s="9" t="n">
        <v>0.22</v>
      </c>
      <c r="L49" s="8" t="n">
        <v>0.25</v>
      </c>
    </row>
    <row r="50" customFormat="false" ht="13.5" hidden="false" customHeight="false" outlineLevel="0" collapsed="false">
      <c r="C50" s="5" t="n">
        <v>7.2</v>
      </c>
      <c r="D50" s="6" t="n">
        <v>0.6</v>
      </c>
      <c r="E50" s="5" t="n">
        <v>0.7</v>
      </c>
      <c r="F50" s="6" t="n">
        <v>0.65</v>
      </c>
      <c r="G50" s="7"/>
      <c r="I50" s="3" t="n">
        <v>7.2</v>
      </c>
      <c r="J50" s="8" t="n">
        <v>0.6</v>
      </c>
      <c r="K50" s="9" t="n">
        <v>0.7</v>
      </c>
      <c r="L50" s="8" t="n">
        <v>0.65</v>
      </c>
    </row>
    <row r="51" customFormat="false" ht="13.5" hidden="false" customHeight="false" outlineLevel="0" collapsed="false">
      <c r="C51" s="5" t="n">
        <v>7.35</v>
      </c>
      <c r="D51" s="6" t="n">
        <v>0.8</v>
      </c>
      <c r="E51" s="5" t="n">
        <v>0.82</v>
      </c>
      <c r="F51" s="6" t="n">
        <v>0.85</v>
      </c>
      <c r="G51" s="7"/>
      <c r="I51" s="3" t="n">
        <v>7.35</v>
      </c>
      <c r="J51" s="8" t="n">
        <v>0.8</v>
      </c>
      <c r="K51" s="9" t="n">
        <v>0.82</v>
      </c>
      <c r="L51" s="8" t="n">
        <v>0.85</v>
      </c>
    </row>
    <row r="52" s="1" customFormat="true" ht="13.5" hidden="false" customHeight="false" outlineLevel="0" collapsed="false">
      <c r="C52" s="9" t="n">
        <v>7.5</v>
      </c>
      <c r="D52" s="6" t="n">
        <v>0.98</v>
      </c>
      <c r="E52" s="9" t="n">
        <v>1</v>
      </c>
      <c r="F52" s="6" t="n">
        <v>1.03</v>
      </c>
      <c r="G52" s="7"/>
      <c r="I52" s="3" t="n">
        <v>7.5</v>
      </c>
      <c r="J52" s="8" t="n">
        <v>0.98</v>
      </c>
      <c r="K52" s="9" t="n">
        <v>1</v>
      </c>
      <c r="L52" s="8" t="n">
        <v>1.03</v>
      </c>
    </row>
    <row r="53" customFormat="false" ht="13.5" hidden="false" customHeight="false" outlineLevel="0" collapsed="false">
      <c r="C53" s="5" t="n">
        <v>7.65</v>
      </c>
      <c r="D53" s="6" t="n">
        <v>0.86</v>
      </c>
      <c r="E53" s="5" t="n">
        <v>0.96</v>
      </c>
      <c r="F53" s="6" t="n">
        <v>0.91</v>
      </c>
      <c r="G53" s="7"/>
      <c r="I53" s="3" t="n">
        <v>7.65</v>
      </c>
      <c r="J53" s="8" t="n">
        <v>0.86</v>
      </c>
      <c r="K53" s="9" t="n">
        <v>0.96</v>
      </c>
      <c r="L53" s="8" t="n">
        <v>0.91</v>
      </c>
    </row>
    <row r="54" customFormat="false" ht="13.5" hidden="false" customHeight="false" outlineLevel="0" collapsed="false">
      <c r="C54" s="5" t="n">
        <v>7.8</v>
      </c>
      <c r="D54" s="6" t="n">
        <v>0.85</v>
      </c>
      <c r="E54" s="5" t="n">
        <v>0.87</v>
      </c>
      <c r="F54" s="6" t="n">
        <v>0.9</v>
      </c>
      <c r="G54" s="7"/>
      <c r="I54" s="3" t="n">
        <v>7.8</v>
      </c>
      <c r="J54" s="8" t="n">
        <v>0.85</v>
      </c>
      <c r="K54" s="9" t="n">
        <v>0.87</v>
      </c>
      <c r="L54" s="8" t="n">
        <v>0.9</v>
      </c>
    </row>
    <row r="55" customFormat="false" ht="13.5" hidden="false" customHeight="false" outlineLevel="0" collapsed="false">
      <c r="C55" s="5" t="n">
        <v>7.95</v>
      </c>
      <c r="D55" s="6" t="n">
        <v>0.19</v>
      </c>
      <c r="E55" s="5" t="n">
        <v>0.21</v>
      </c>
      <c r="F55" s="6" t="n">
        <v>0.24</v>
      </c>
      <c r="G55" s="7"/>
      <c r="I55" s="3" t="n">
        <v>7.95</v>
      </c>
      <c r="J55" s="8" t="n">
        <v>0.19</v>
      </c>
      <c r="K55" s="9" t="n">
        <v>0.21</v>
      </c>
      <c r="L55" s="8" t="n">
        <v>0.24</v>
      </c>
    </row>
    <row r="56" customFormat="false" ht="13.5" hidden="false" customHeight="false" outlineLevel="0" collapsed="false">
      <c r="C56" s="5" t="n">
        <v>8.1</v>
      </c>
      <c r="D56" s="6" t="n">
        <v>0.18</v>
      </c>
      <c r="E56" s="5" t="n">
        <v>0.2</v>
      </c>
      <c r="F56" s="6" t="n">
        <v>0.23</v>
      </c>
      <c r="G56" s="7"/>
      <c r="I56" s="3" t="n">
        <v>8.1</v>
      </c>
      <c r="J56" s="8" t="n">
        <v>0.18</v>
      </c>
      <c r="K56" s="9" t="n">
        <v>0.2</v>
      </c>
      <c r="L56" s="8" t="n">
        <v>0.23</v>
      </c>
    </row>
    <row r="57" customFormat="false" ht="13.5" hidden="false" customHeight="false" outlineLevel="0" collapsed="false">
      <c r="C57" s="5" t="n">
        <v>8.25</v>
      </c>
      <c r="D57" s="6" t="n">
        <v>0.17</v>
      </c>
      <c r="E57" s="5" t="n">
        <v>0.19</v>
      </c>
      <c r="F57" s="6" t="n">
        <v>0.22</v>
      </c>
      <c r="G57" s="7"/>
      <c r="I57" s="3" t="n">
        <v>8.25</v>
      </c>
      <c r="J57" s="8" t="n">
        <v>0.17</v>
      </c>
      <c r="K57" s="9" t="n">
        <v>0.19</v>
      </c>
      <c r="L57" s="8" t="n">
        <v>0.22</v>
      </c>
    </row>
    <row r="58" customFormat="false" ht="13.5" hidden="false" customHeight="false" outlineLevel="0" collapsed="false">
      <c r="C58" s="5" t="n">
        <v>8.4</v>
      </c>
      <c r="D58" s="6" t="n">
        <v>0</v>
      </c>
      <c r="E58" s="5" t="n">
        <v>0.02</v>
      </c>
      <c r="F58" s="6" t="n">
        <v>0.05</v>
      </c>
      <c r="G58" s="7"/>
      <c r="I58" s="3" t="n">
        <v>8.4</v>
      </c>
      <c r="J58" s="8" t="n">
        <v>0</v>
      </c>
      <c r="K58" s="9" t="n">
        <v>0.02</v>
      </c>
      <c r="L58" s="8" t="n">
        <v>0.05</v>
      </c>
    </row>
    <row r="59" customFormat="false" ht="13.5" hidden="false" customHeight="false" outlineLevel="0" collapsed="false">
      <c r="C59" s="5" t="n">
        <v>8.55</v>
      </c>
      <c r="D59" s="6" t="n">
        <v>-0.1</v>
      </c>
      <c r="E59" s="5" t="n">
        <v>-0.08</v>
      </c>
      <c r="F59" s="6" t="n">
        <v>-0.05</v>
      </c>
      <c r="G59" s="7"/>
      <c r="I59" s="3" t="n">
        <v>8.55</v>
      </c>
      <c r="J59" s="8" t="n">
        <v>-0.5</v>
      </c>
      <c r="K59" s="9" t="n">
        <v>-0.1</v>
      </c>
      <c r="L59" s="8" t="n">
        <v>-0.45</v>
      </c>
    </row>
    <row r="60" customFormat="false" ht="13.5" hidden="false" customHeight="false" outlineLevel="0" collapsed="false">
      <c r="C60" s="5" t="n">
        <v>8.7</v>
      </c>
      <c r="D60" s="6" t="n">
        <v>-0.15</v>
      </c>
      <c r="E60" s="5" t="n">
        <v>-0.13</v>
      </c>
      <c r="F60" s="6" t="n">
        <v>-0.1</v>
      </c>
      <c r="G60" s="7"/>
      <c r="I60" s="3" t="n">
        <v>8.7</v>
      </c>
      <c r="J60" s="8" t="n">
        <v>-0.15</v>
      </c>
      <c r="K60" s="9" t="n">
        <v>-0.13</v>
      </c>
      <c r="L60" s="8" t="n">
        <v>-0.1</v>
      </c>
    </row>
    <row r="61" customFormat="false" ht="13.5" hidden="false" customHeight="false" outlineLevel="0" collapsed="false">
      <c r="C61" s="5" t="n">
        <v>8.85</v>
      </c>
      <c r="D61" s="6" t="n">
        <v>-0.2</v>
      </c>
      <c r="E61" s="5" t="n">
        <v>-0.29</v>
      </c>
      <c r="F61" s="6" t="n">
        <v>-0.15</v>
      </c>
      <c r="G61" s="7"/>
      <c r="I61" s="3" t="n">
        <v>8.85</v>
      </c>
      <c r="J61" s="8" t="n">
        <v>-0.2</v>
      </c>
      <c r="K61" s="9" t="n">
        <v>-0.29</v>
      </c>
      <c r="L61" s="8" t="n">
        <v>-0.15</v>
      </c>
    </row>
    <row r="62" customFormat="false" ht="13.5" hidden="false" customHeight="false" outlineLevel="0" collapsed="false">
      <c r="C62" s="5" t="n">
        <v>9</v>
      </c>
      <c r="D62" s="6" t="n">
        <v>0.01</v>
      </c>
      <c r="E62" s="5" t="n">
        <v>0.03</v>
      </c>
      <c r="F62" s="6" t="n">
        <v>0.06</v>
      </c>
      <c r="G62" s="7"/>
      <c r="I62" s="3" t="n">
        <v>9</v>
      </c>
      <c r="J62" s="8" t="n">
        <v>0.01</v>
      </c>
      <c r="K62" s="9" t="n">
        <v>0.03</v>
      </c>
      <c r="L62" s="8" t="n">
        <v>0.06</v>
      </c>
    </row>
    <row r="63" customFormat="false" ht="13.5" hidden="false" customHeight="false" outlineLevel="0" collapsed="false">
      <c r="C63" s="5" t="n">
        <v>9.15</v>
      </c>
      <c r="D63" s="6" t="n">
        <v>0.11</v>
      </c>
      <c r="E63" s="5" t="n">
        <v>0.13</v>
      </c>
      <c r="F63" s="6" t="n">
        <v>0.16</v>
      </c>
      <c r="G63" s="7"/>
      <c r="I63" s="3" t="n">
        <v>9.15</v>
      </c>
      <c r="J63" s="8" t="n">
        <v>0.11</v>
      </c>
      <c r="K63" s="9" t="n">
        <v>0.13</v>
      </c>
      <c r="L63" s="8" t="n">
        <v>0.16</v>
      </c>
    </row>
    <row r="64" customFormat="false" ht="13.5" hidden="false" customHeight="false" outlineLevel="0" collapsed="false">
      <c r="C64" s="5" t="n">
        <v>9.3</v>
      </c>
      <c r="D64" s="6" t="n">
        <v>0.15</v>
      </c>
      <c r="E64" s="5" t="n">
        <v>0.24</v>
      </c>
      <c r="F64" s="6" t="n">
        <v>0.2</v>
      </c>
      <c r="G64" s="7"/>
      <c r="I64" s="3" t="n">
        <v>9.3</v>
      </c>
      <c r="J64" s="8" t="n">
        <v>0.15</v>
      </c>
      <c r="K64" s="9" t="n">
        <v>0.24</v>
      </c>
      <c r="L64" s="8" t="n">
        <v>0.2</v>
      </c>
    </row>
    <row r="65" customFormat="false" ht="13.5" hidden="false" customHeight="false" outlineLevel="0" collapsed="false">
      <c r="C65" s="5" t="n">
        <v>9.45</v>
      </c>
      <c r="D65" s="6" t="n">
        <v>0.2</v>
      </c>
      <c r="E65" s="5" t="n">
        <v>0.22</v>
      </c>
      <c r="F65" s="6" t="n">
        <v>0.25</v>
      </c>
      <c r="G65" s="7"/>
      <c r="I65" s="3" t="n">
        <v>9.45</v>
      </c>
      <c r="J65" s="8" t="n">
        <v>0.2</v>
      </c>
      <c r="K65" s="9" t="n">
        <v>0.22</v>
      </c>
      <c r="L65" s="8" t="n">
        <v>0.25</v>
      </c>
    </row>
    <row r="66" customFormat="false" ht="13.5" hidden="false" customHeight="false" outlineLevel="0" collapsed="false">
      <c r="C66" s="5" t="n">
        <v>9.6</v>
      </c>
      <c r="D66" s="6" t="n">
        <v>0.5</v>
      </c>
      <c r="E66" s="5" t="n">
        <v>0.52</v>
      </c>
      <c r="F66" s="6" t="n">
        <v>0.55</v>
      </c>
      <c r="G66" s="7"/>
      <c r="I66" s="3" t="n">
        <v>9.6</v>
      </c>
      <c r="J66" s="8" t="n">
        <v>0.5</v>
      </c>
      <c r="K66" s="9" t="n">
        <v>0.52</v>
      </c>
      <c r="L66" s="8" t="n">
        <v>0.55</v>
      </c>
    </row>
    <row r="67" customFormat="false" ht="13.5" hidden="false" customHeight="false" outlineLevel="0" collapsed="false">
      <c r="C67" s="5" t="n">
        <v>9.75</v>
      </c>
      <c r="D67" s="6" t="n">
        <v>0.6</v>
      </c>
      <c r="E67" s="5" t="n">
        <v>0.69</v>
      </c>
      <c r="F67" s="6" t="n">
        <v>0.65</v>
      </c>
      <c r="G67" s="7"/>
      <c r="I67" s="3" t="n">
        <v>9.75</v>
      </c>
      <c r="J67" s="8" t="n">
        <v>0.6</v>
      </c>
      <c r="K67" s="9" t="n">
        <v>0.69</v>
      </c>
      <c r="L67" s="8" t="n">
        <v>0.65</v>
      </c>
    </row>
    <row r="68" customFormat="false" ht="13.5" hidden="false" customHeight="false" outlineLevel="0" collapsed="false">
      <c r="C68" s="5" t="n">
        <v>9.9</v>
      </c>
      <c r="D68" s="6" t="n">
        <v>0.8</v>
      </c>
      <c r="E68" s="5" t="n">
        <v>0.82</v>
      </c>
      <c r="F68" s="6" t="n">
        <v>0.85</v>
      </c>
      <c r="G68" s="7"/>
      <c r="I68" s="3" t="n">
        <v>9.9</v>
      </c>
      <c r="J68" s="8" t="n">
        <v>0.8</v>
      </c>
      <c r="K68" s="9" t="n">
        <v>0.82</v>
      </c>
      <c r="L68" s="8" t="n">
        <v>0.85</v>
      </c>
    </row>
    <row r="69" s="1" customFormat="true" ht="13.5" hidden="false" customHeight="false" outlineLevel="0" collapsed="false">
      <c r="C69" s="9" t="n">
        <v>10.05</v>
      </c>
      <c r="D69" s="6" t="n">
        <v>0.88</v>
      </c>
      <c r="E69" s="9" t="n">
        <v>0.98</v>
      </c>
      <c r="F69" s="6" t="n">
        <v>0.93</v>
      </c>
      <c r="G69" s="7"/>
      <c r="I69" s="3" t="n">
        <v>10.05</v>
      </c>
      <c r="J69" s="8" t="n">
        <v>0.88</v>
      </c>
      <c r="K69" s="9" t="n">
        <v>0.98</v>
      </c>
      <c r="L69" s="8" t="n">
        <v>0.93</v>
      </c>
    </row>
    <row r="70" customFormat="false" ht="13.5" hidden="false" customHeight="false" outlineLevel="0" collapsed="false">
      <c r="C70" s="5" t="n">
        <v>10.2</v>
      </c>
      <c r="D70" s="6" t="n">
        <v>0.87</v>
      </c>
      <c r="E70" s="5" t="n">
        <v>0.89</v>
      </c>
      <c r="F70" s="6" t="n">
        <v>0.92</v>
      </c>
      <c r="G70" s="7"/>
      <c r="I70" s="3" t="n">
        <v>10.2</v>
      </c>
      <c r="J70" s="8" t="n">
        <v>2</v>
      </c>
      <c r="K70" s="9" t="n">
        <v>1.5</v>
      </c>
      <c r="L70" s="8" t="n">
        <v>2.05</v>
      </c>
    </row>
    <row r="71" customFormat="false" ht="13.5" hidden="false" customHeight="false" outlineLevel="0" collapsed="false">
      <c r="C71" s="5" t="n">
        <v>10.35</v>
      </c>
      <c r="D71" s="6" t="n">
        <v>0.85</v>
      </c>
      <c r="E71" s="5" t="n">
        <v>0.87</v>
      </c>
      <c r="F71" s="6" t="n">
        <v>0.9</v>
      </c>
      <c r="G71" s="7"/>
      <c r="I71" s="3" t="n">
        <v>10.35</v>
      </c>
      <c r="J71" s="8" t="n">
        <v>0.85</v>
      </c>
      <c r="K71" s="9" t="n">
        <v>0.87</v>
      </c>
      <c r="L71" s="8" t="n">
        <v>0.9</v>
      </c>
    </row>
    <row r="72" customFormat="false" ht="13.5" hidden="false" customHeight="false" outlineLevel="0" collapsed="false">
      <c r="C72" s="5" t="n">
        <v>10.5</v>
      </c>
      <c r="D72" s="6" t="n">
        <v>0.66</v>
      </c>
      <c r="E72" s="5" t="n">
        <v>0.68</v>
      </c>
      <c r="F72" s="6" t="n">
        <v>0.71</v>
      </c>
      <c r="G72" s="7"/>
      <c r="I72" s="3" t="n">
        <v>10.5</v>
      </c>
      <c r="J72" s="8" t="n">
        <v>0.66</v>
      </c>
      <c r="K72" s="9" t="n">
        <v>0.68</v>
      </c>
      <c r="L72" s="8" t="n">
        <v>0.71</v>
      </c>
    </row>
    <row r="73" customFormat="false" ht="13.5" hidden="false" customHeight="false" outlineLevel="0" collapsed="false">
      <c r="C73" s="5" t="n">
        <v>10.65</v>
      </c>
      <c r="D73" s="6" t="n">
        <v>0.01</v>
      </c>
      <c r="E73" s="5" t="n">
        <v>0.03</v>
      </c>
      <c r="F73" s="6" t="n">
        <v>0.06</v>
      </c>
      <c r="G73" s="7"/>
      <c r="I73" s="3" t="n">
        <v>10.65</v>
      </c>
      <c r="J73" s="8" t="n">
        <v>0.01</v>
      </c>
      <c r="K73" s="9" t="n">
        <v>0.03</v>
      </c>
      <c r="L73" s="8" t="n">
        <v>0.06</v>
      </c>
    </row>
    <row r="74" customFormat="false" ht="13.5" hidden="false" customHeight="false" outlineLevel="0" collapsed="false">
      <c r="C74" s="5" t="n">
        <v>10.8</v>
      </c>
      <c r="D74" s="10" t="n">
        <v>0</v>
      </c>
      <c r="E74" s="5" t="n">
        <v>0.02</v>
      </c>
      <c r="F74" s="6" t="n">
        <v>0.05</v>
      </c>
      <c r="G74" s="7"/>
      <c r="I74" s="3" t="n">
        <v>10.8</v>
      </c>
      <c r="J74" s="11" t="n">
        <v>0</v>
      </c>
      <c r="K74" s="9" t="n">
        <v>0.02</v>
      </c>
      <c r="L74" s="8" t="n">
        <v>0.05</v>
      </c>
    </row>
    <row r="75" customFormat="false" ht="13.5" hidden="false" customHeight="false" outlineLevel="0" collapsed="false">
      <c r="C75" s="5" t="n">
        <v>10.95</v>
      </c>
      <c r="D75" s="6" t="n">
        <v>-0.1</v>
      </c>
      <c r="E75" s="5" t="n">
        <v>-0.08</v>
      </c>
      <c r="F75" s="6" t="n">
        <v>-0.05</v>
      </c>
      <c r="G75" s="7"/>
      <c r="I75" s="3" t="n">
        <v>10.95</v>
      </c>
      <c r="J75" s="8" t="n">
        <v>-0.1</v>
      </c>
      <c r="K75" s="9" t="n">
        <v>-0.08</v>
      </c>
      <c r="L75" s="8" t="n">
        <v>-0.05</v>
      </c>
    </row>
    <row r="76" customFormat="false" ht="13.5" hidden="false" customHeight="false" outlineLevel="0" collapsed="false">
      <c r="C76" s="5" t="n">
        <v>11.1</v>
      </c>
      <c r="D76" s="6" t="n">
        <v>-0.15</v>
      </c>
      <c r="E76" s="5" t="n">
        <v>-0.13</v>
      </c>
      <c r="F76" s="6" t="n">
        <v>-0.1</v>
      </c>
      <c r="G76" s="7"/>
      <c r="I76" s="3" t="n">
        <v>11.1</v>
      </c>
      <c r="J76" s="8" t="n">
        <v>-0.15</v>
      </c>
      <c r="K76" s="9" t="n">
        <v>-0.13</v>
      </c>
      <c r="L76" s="8" t="n">
        <v>-0.1</v>
      </c>
    </row>
    <row r="77" customFormat="false" ht="13.5" hidden="false" customHeight="false" outlineLevel="0" collapsed="false">
      <c r="C77" s="5" t="n">
        <v>11.25</v>
      </c>
      <c r="D77" s="6" t="n">
        <v>-0.22</v>
      </c>
      <c r="E77" s="5" t="n">
        <v>-0.32</v>
      </c>
      <c r="F77" s="6" t="n">
        <v>-0.17</v>
      </c>
      <c r="G77" s="7"/>
      <c r="I77" s="3" t="n">
        <v>11.25</v>
      </c>
      <c r="J77" s="8" t="n">
        <v>-0.22</v>
      </c>
      <c r="K77" s="9" t="n">
        <v>-0.32</v>
      </c>
      <c r="L77" s="8" t="n">
        <v>-0.17</v>
      </c>
    </row>
    <row r="78" customFormat="false" ht="13.5" hidden="false" customHeight="false" outlineLevel="0" collapsed="false">
      <c r="C78" s="5" t="n">
        <v>11.4</v>
      </c>
      <c r="D78" s="6" t="n">
        <v>0.02</v>
      </c>
      <c r="E78" s="5" t="n">
        <v>0.04</v>
      </c>
      <c r="F78" s="6" t="n">
        <v>0.07</v>
      </c>
      <c r="G78" s="7"/>
      <c r="I78" s="3" t="n">
        <v>11.4</v>
      </c>
      <c r="J78" s="8" t="n">
        <v>0.02</v>
      </c>
      <c r="K78" s="9" t="n">
        <v>0.04</v>
      </c>
      <c r="L78" s="8" t="n">
        <v>0.07</v>
      </c>
    </row>
    <row r="79" customFormat="false" ht="13.5" hidden="false" customHeight="false" outlineLevel="0" collapsed="false">
      <c r="C79" s="5" t="n">
        <v>11.55</v>
      </c>
      <c r="D79" s="6" t="n">
        <v>0.1</v>
      </c>
      <c r="E79" s="5" t="n">
        <v>0.12</v>
      </c>
      <c r="F79" s="6" t="n">
        <v>0.15</v>
      </c>
      <c r="G79" s="7"/>
      <c r="I79" s="3" t="n">
        <v>11.55</v>
      </c>
      <c r="J79" s="8" t="n">
        <v>0.1</v>
      </c>
      <c r="K79" s="9" t="n">
        <v>0.12</v>
      </c>
      <c r="L79" s="8" t="n">
        <v>0.15</v>
      </c>
    </row>
    <row r="80" customFormat="false" ht="13.5" hidden="false" customHeight="false" outlineLevel="0" collapsed="false">
      <c r="C80" s="5" t="n">
        <v>11.7</v>
      </c>
      <c r="D80" s="6" t="n">
        <v>0.25</v>
      </c>
      <c r="E80" s="5" t="n">
        <v>0.27</v>
      </c>
      <c r="F80" s="6" t="n">
        <v>0.3</v>
      </c>
      <c r="G80" s="7"/>
      <c r="I80" s="3" t="n">
        <v>11.7</v>
      </c>
      <c r="J80" s="8" t="n">
        <v>0.25</v>
      </c>
      <c r="K80" s="9" t="n">
        <v>0.27</v>
      </c>
      <c r="L80" s="8" t="n">
        <v>0.3</v>
      </c>
    </row>
    <row r="81" customFormat="false" ht="13.5" hidden="false" customHeight="false" outlineLevel="0" collapsed="false">
      <c r="C81" s="5" t="n">
        <v>11.85</v>
      </c>
      <c r="D81" s="6" t="n">
        <v>0.55</v>
      </c>
      <c r="E81" s="5" t="n">
        <v>0.57</v>
      </c>
      <c r="F81" s="6" t="n">
        <v>0.6</v>
      </c>
      <c r="G81" s="7"/>
      <c r="I81" s="3" t="n">
        <v>11.85</v>
      </c>
      <c r="J81" s="8" t="n">
        <v>0.55</v>
      </c>
      <c r="K81" s="9" t="n">
        <v>0.57</v>
      </c>
      <c r="L81" s="8" t="n">
        <v>0.6</v>
      </c>
    </row>
    <row r="82" customFormat="false" ht="13.5" hidden="false" customHeight="false" outlineLevel="0" collapsed="false">
      <c r="C82" s="5" t="n">
        <v>12</v>
      </c>
      <c r="D82" s="6" t="n">
        <v>0.79</v>
      </c>
      <c r="E82" s="5" t="n">
        <v>0.81</v>
      </c>
      <c r="F82" s="6" t="n">
        <v>0.84</v>
      </c>
      <c r="G82" s="7"/>
      <c r="I82" s="3" t="n">
        <v>12</v>
      </c>
      <c r="J82" s="8" t="n">
        <v>0.79</v>
      </c>
      <c r="K82" s="9" t="n">
        <v>0.81</v>
      </c>
      <c r="L82" s="8" t="n">
        <v>0.84</v>
      </c>
    </row>
    <row r="83" customFormat="false" ht="13.5" hidden="false" customHeight="false" outlineLevel="0" collapsed="false">
      <c r="C83" s="5" t="n">
        <v>12.15</v>
      </c>
      <c r="D83" s="6" t="n">
        <v>0.85</v>
      </c>
      <c r="E83" s="5" t="n">
        <v>0.87</v>
      </c>
      <c r="F83" s="6" t="n">
        <v>0.9</v>
      </c>
      <c r="G83" s="7"/>
      <c r="I83" s="3" t="n">
        <v>12.15</v>
      </c>
      <c r="J83" s="8" t="n">
        <v>0.85</v>
      </c>
      <c r="K83" s="9" t="n">
        <v>0.87</v>
      </c>
      <c r="L83" s="8" t="n">
        <v>0.9</v>
      </c>
    </row>
    <row r="84" customFormat="false" ht="13.5" hidden="false" customHeight="false" outlineLevel="0" collapsed="false">
      <c r="C84" s="5" t="n">
        <v>12.3</v>
      </c>
      <c r="D84" s="6" t="n">
        <v>0.95</v>
      </c>
      <c r="E84" s="5" t="n">
        <v>0.97</v>
      </c>
      <c r="F84" s="6" t="n">
        <v>1</v>
      </c>
      <c r="G84" s="7"/>
      <c r="I84" s="3" t="n">
        <v>12.3</v>
      </c>
      <c r="J84" s="8" t="n">
        <v>0.95</v>
      </c>
      <c r="K84" s="9" t="n">
        <v>0.97</v>
      </c>
      <c r="L84" s="8" t="n">
        <v>1</v>
      </c>
    </row>
    <row r="85" s="1" customFormat="true" ht="13.5" hidden="false" customHeight="false" outlineLevel="0" collapsed="false">
      <c r="C85" s="9" t="n">
        <v>12.45</v>
      </c>
      <c r="D85" s="6" t="n">
        <v>0.92</v>
      </c>
      <c r="E85" s="9" t="n">
        <v>1.02</v>
      </c>
      <c r="F85" s="6" t="n">
        <v>0.97</v>
      </c>
      <c r="G85" s="7"/>
      <c r="I85" s="3" t="n">
        <v>12.45</v>
      </c>
      <c r="J85" s="8" t="n">
        <v>0.92</v>
      </c>
      <c r="K85" s="9" t="n">
        <v>1.02</v>
      </c>
      <c r="L85" s="8" t="n">
        <v>0.97</v>
      </c>
    </row>
    <row r="86" customFormat="false" ht="13.5" hidden="false" customHeight="false" outlineLevel="0" collapsed="false">
      <c r="C86" s="5" t="n">
        <v>12.6</v>
      </c>
      <c r="D86" s="6" t="n">
        <v>0.85</v>
      </c>
      <c r="E86" s="5" t="n">
        <v>0.87</v>
      </c>
      <c r="F86" s="6" t="n">
        <v>0.9</v>
      </c>
      <c r="G86" s="7"/>
      <c r="I86" s="3" t="n">
        <v>12.6</v>
      </c>
      <c r="J86" s="8" t="n">
        <v>1.8</v>
      </c>
      <c r="K86" s="9" t="n">
        <v>1.5</v>
      </c>
      <c r="L86" s="8" t="n">
        <v>1.85</v>
      </c>
    </row>
    <row r="87" customFormat="false" ht="13.5" hidden="false" customHeight="false" outlineLevel="0" collapsed="false">
      <c r="C87" s="5" t="n">
        <v>12.75</v>
      </c>
      <c r="D87" s="6" t="n">
        <v>0.75</v>
      </c>
      <c r="E87" s="5" t="n">
        <v>0.77</v>
      </c>
      <c r="F87" s="6" t="n">
        <v>0.8</v>
      </c>
      <c r="G87" s="7"/>
      <c r="I87" s="3" t="n">
        <v>12.75</v>
      </c>
      <c r="J87" s="8" t="n">
        <v>0.75</v>
      </c>
      <c r="K87" s="9" t="n">
        <v>0.77</v>
      </c>
      <c r="L87" s="8" t="n">
        <v>0.8</v>
      </c>
    </row>
    <row r="88" customFormat="false" ht="13.5" hidden="false" customHeight="false" outlineLevel="0" collapsed="false">
      <c r="C88" s="5" t="n">
        <v>12.9</v>
      </c>
      <c r="D88" s="6" t="n">
        <v>0.66</v>
      </c>
      <c r="E88" s="5" t="n">
        <v>0.68</v>
      </c>
      <c r="F88" s="6" t="n">
        <v>0.71</v>
      </c>
      <c r="G88" s="7"/>
      <c r="I88" s="3" t="n">
        <v>12.9</v>
      </c>
      <c r="J88" s="8" t="n">
        <v>0.66</v>
      </c>
      <c r="K88" s="9" t="n">
        <v>0.68</v>
      </c>
      <c r="L88" s="8" t="n">
        <v>0.71</v>
      </c>
    </row>
    <row r="89" customFormat="false" ht="13.5" hidden="false" customHeight="false" outlineLevel="0" collapsed="false">
      <c r="C89" s="5" t="n">
        <v>13.05</v>
      </c>
      <c r="D89" s="6" t="n">
        <v>0.84</v>
      </c>
      <c r="E89" s="5" t="n">
        <v>0.86</v>
      </c>
      <c r="F89" s="6" t="n">
        <v>0.89</v>
      </c>
      <c r="G89" s="7"/>
      <c r="I89" s="3" t="n">
        <v>13.05</v>
      </c>
      <c r="J89" s="8" t="n">
        <v>0.84</v>
      </c>
      <c r="K89" s="9" t="n">
        <v>0.86</v>
      </c>
      <c r="L89" s="8" t="n">
        <v>0.89</v>
      </c>
    </row>
    <row r="90" customFormat="false" ht="13.5" hidden="false" customHeight="false" outlineLevel="0" collapsed="false">
      <c r="C90" s="5" t="n">
        <v>13.2</v>
      </c>
      <c r="D90" s="6" t="n">
        <v>0.75</v>
      </c>
      <c r="E90" s="5" t="n">
        <v>0.77</v>
      </c>
      <c r="F90" s="6" t="n">
        <v>0.8</v>
      </c>
      <c r="G90" s="7"/>
      <c r="I90" s="3" t="n">
        <v>13.2</v>
      </c>
      <c r="J90" s="8" t="n">
        <v>0.75</v>
      </c>
      <c r="K90" s="9" t="n">
        <v>0.77</v>
      </c>
      <c r="L90" s="8" t="n">
        <v>0.8</v>
      </c>
    </row>
    <row r="91" customFormat="false" ht="13.5" hidden="false" customHeight="false" outlineLevel="0" collapsed="false">
      <c r="C91" s="5" t="n">
        <v>13.35</v>
      </c>
      <c r="D91" s="10" t="n">
        <v>0.6</v>
      </c>
      <c r="E91" s="5" t="n">
        <v>0.62</v>
      </c>
      <c r="F91" s="6" t="n">
        <v>0.65</v>
      </c>
      <c r="G91" s="7"/>
      <c r="I91" s="3" t="n">
        <v>13.35</v>
      </c>
      <c r="J91" s="11" t="n">
        <v>0.6</v>
      </c>
      <c r="K91" s="9" t="n">
        <v>0.62</v>
      </c>
      <c r="L91" s="8" t="n">
        <v>0.65</v>
      </c>
    </row>
    <row r="92" customFormat="false" ht="13.5" hidden="false" customHeight="false" outlineLevel="0" collapsed="false">
      <c r="C92" s="5" t="n">
        <v>13.5</v>
      </c>
      <c r="D92" s="6" t="n">
        <v>0.52</v>
      </c>
      <c r="E92" s="5" t="n">
        <v>0.54</v>
      </c>
      <c r="F92" s="6" t="n">
        <v>0.57</v>
      </c>
      <c r="G92" s="7"/>
      <c r="I92" s="3" t="n">
        <v>13.5</v>
      </c>
      <c r="J92" s="8" t="n">
        <v>0.52</v>
      </c>
      <c r="K92" s="9" t="n">
        <v>0.54</v>
      </c>
      <c r="L92" s="8" t="n">
        <v>0.57</v>
      </c>
    </row>
    <row r="93" customFormat="false" ht="13.5" hidden="false" customHeight="false" outlineLevel="0" collapsed="false">
      <c r="C93" s="5" t="n">
        <v>13.65</v>
      </c>
      <c r="D93" s="6" t="n">
        <v>0.05</v>
      </c>
      <c r="E93" s="5" t="n">
        <v>0.07</v>
      </c>
      <c r="F93" s="6" t="n">
        <v>0.1</v>
      </c>
      <c r="G93" s="7"/>
      <c r="I93" s="3" t="n">
        <v>13.65</v>
      </c>
      <c r="J93" s="8" t="n">
        <v>0.05</v>
      </c>
      <c r="K93" s="9" t="n">
        <v>0.07</v>
      </c>
      <c r="L93" s="8" t="n">
        <v>0.1</v>
      </c>
    </row>
    <row r="94" customFormat="false" ht="13.5" hidden="false" customHeight="false" outlineLevel="0" collapsed="false">
      <c r="C94" s="5" t="n">
        <v>13.8</v>
      </c>
      <c r="D94" s="6" t="n">
        <v>0</v>
      </c>
      <c r="E94" s="5" t="n">
        <v>0.02</v>
      </c>
      <c r="F94" s="6" t="n">
        <v>0.05</v>
      </c>
      <c r="G94" s="7"/>
      <c r="I94" s="3" t="n">
        <v>13.8</v>
      </c>
      <c r="J94" s="8" t="n">
        <v>0</v>
      </c>
      <c r="K94" s="9" t="n">
        <v>0.02</v>
      </c>
      <c r="L94" s="8" t="n">
        <v>0.05</v>
      </c>
    </row>
    <row r="95" customFormat="false" ht="13.5" hidden="false" customHeight="false" outlineLevel="0" collapsed="false">
      <c r="C95" s="5" t="n">
        <v>13.95</v>
      </c>
      <c r="D95" s="6" t="n">
        <v>-0.11</v>
      </c>
      <c r="E95" s="5" t="n">
        <v>-0.09</v>
      </c>
      <c r="F95" s="6" t="n">
        <v>-0.06</v>
      </c>
      <c r="G95" s="7"/>
      <c r="I95" s="3" t="n">
        <v>13.95</v>
      </c>
      <c r="J95" s="8" t="n">
        <v>-0.11</v>
      </c>
      <c r="K95" s="9" t="n">
        <v>-0.09</v>
      </c>
      <c r="L95" s="8" t="n">
        <v>-0.06</v>
      </c>
    </row>
    <row r="96" customFormat="false" ht="13.5" hidden="false" customHeight="false" outlineLevel="0" collapsed="false">
      <c r="C96" s="5" t="n">
        <v>14.1</v>
      </c>
      <c r="D96" s="6" t="n">
        <v>-0.21</v>
      </c>
      <c r="E96" s="5" t="n">
        <v>-0.19</v>
      </c>
      <c r="F96" s="6" t="n">
        <v>-0.16</v>
      </c>
      <c r="G96" s="7"/>
      <c r="I96" s="3" t="n">
        <v>14.1</v>
      </c>
      <c r="J96" s="8" t="n">
        <v>-0.21</v>
      </c>
      <c r="K96" s="9" t="n">
        <v>-0.19</v>
      </c>
      <c r="L96" s="8" t="n">
        <v>-0.16</v>
      </c>
    </row>
    <row r="97" customFormat="false" ht="13.5" hidden="false" customHeight="false" outlineLevel="0" collapsed="false">
      <c r="C97" s="5" t="n">
        <v>14.25</v>
      </c>
      <c r="D97" s="6" t="n">
        <v>-0.22</v>
      </c>
      <c r="E97" s="5" t="n">
        <v>-0.2</v>
      </c>
      <c r="F97" s="6" t="n">
        <v>-0.17</v>
      </c>
      <c r="G97" s="7"/>
      <c r="I97" s="3" t="n">
        <v>14.25</v>
      </c>
      <c r="J97" s="8" t="n">
        <v>-0.22</v>
      </c>
      <c r="K97" s="9" t="n">
        <v>-0.2</v>
      </c>
      <c r="L97" s="8" t="n">
        <v>-0.17</v>
      </c>
    </row>
    <row r="98" customFormat="false" ht="13.5" hidden="false" customHeight="false" outlineLevel="0" collapsed="false">
      <c r="C98" s="5" t="n">
        <v>14.4</v>
      </c>
      <c r="D98" s="6" t="n">
        <v>0.1</v>
      </c>
      <c r="E98" s="5" t="n">
        <v>0.12</v>
      </c>
      <c r="F98" s="6" t="n">
        <v>0.15</v>
      </c>
      <c r="G98" s="7"/>
      <c r="I98" s="3" t="n">
        <v>14.4</v>
      </c>
      <c r="J98" s="8" t="n">
        <v>0.1</v>
      </c>
      <c r="K98" s="9" t="n">
        <v>0.12</v>
      </c>
      <c r="L98" s="8" t="n">
        <v>0.15</v>
      </c>
    </row>
    <row r="99" customFormat="false" ht="13.5" hidden="false" customHeight="false" outlineLevel="0" collapsed="false">
      <c r="C99" s="5" t="n">
        <v>14.55</v>
      </c>
      <c r="D99" s="6" t="n">
        <v>0.2</v>
      </c>
      <c r="E99" s="5" t="n">
        <v>0.22</v>
      </c>
      <c r="F99" s="6" t="n">
        <v>0.25</v>
      </c>
      <c r="G99" s="7"/>
      <c r="I99" s="3" t="n">
        <v>14.55</v>
      </c>
      <c r="J99" s="8" t="n">
        <v>0.2</v>
      </c>
      <c r="K99" s="9" t="n">
        <v>0.22</v>
      </c>
      <c r="L99" s="8" t="n">
        <v>0.25</v>
      </c>
    </row>
    <row r="100" customFormat="false" ht="13.5" hidden="false" customHeight="false" outlineLevel="0" collapsed="false">
      <c r="C100" s="5" t="n">
        <v>14.7</v>
      </c>
      <c r="D100" s="6" t="n">
        <v>0.6</v>
      </c>
      <c r="E100" s="5" t="n">
        <v>0.62</v>
      </c>
      <c r="F100" s="6" t="n">
        <v>0.65</v>
      </c>
      <c r="G100" s="7"/>
      <c r="I100" s="3" t="n">
        <v>14.7</v>
      </c>
      <c r="J100" s="8" t="n">
        <v>0.6</v>
      </c>
      <c r="K100" s="9" t="n">
        <v>0.62</v>
      </c>
      <c r="L100" s="8" t="n">
        <v>0.65</v>
      </c>
    </row>
    <row r="101" customFormat="false" ht="13.5" hidden="false" customHeight="false" outlineLevel="0" collapsed="false">
      <c r="C101" s="5" t="n">
        <v>14.85</v>
      </c>
      <c r="D101" s="6" t="n">
        <v>0.8</v>
      </c>
      <c r="E101" s="5" t="n">
        <v>0.82</v>
      </c>
      <c r="F101" s="6" t="n">
        <v>0.85</v>
      </c>
      <c r="G101" s="7"/>
      <c r="I101" s="3" t="n">
        <v>14.85</v>
      </c>
      <c r="J101" s="8" t="n">
        <v>0.8</v>
      </c>
      <c r="K101" s="9" t="n">
        <v>0.82</v>
      </c>
      <c r="L101" s="8" t="n">
        <v>0.85</v>
      </c>
    </row>
    <row r="102" s="1" customFormat="true" ht="13.5" hidden="false" customHeight="false" outlineLevel="0" collapsed="false">
      <c r="C102" s="9" t="n">
        <v>15</v>
      </c>
      <c r="D102" s="6" t="n">
        <v>0.98</v>
      </c>
      <c r="E102" s="9" t="n">
        <v>1</v>
      </c>
      <c r="F102" s="6" t="n">
        <v>1.03</v>
      </c>
      <c r="G102" s="7"/>
      <c r="I102" s="3" t="n">
        <v>15</v>
      </c>
      <c r="J102" s="8" t="n">
        <v>0.98</v>
      </c>
      <c r="K102" s="9" t="n">
        <v>1</v>
      </c>
      <c r="L102" s="8" t="n">
        <v>1.03</v>
      </c>
    </row>
    <row r="103" customFormat="false" ht="13.5" hidden="false" customHeight="false" outlineLevel="0" collapsed="false">
      <c r="C103" s="5" t="n">
        <v>15.15</v>
      </c>
      <c r="D103" s="6" t="n">
        <v>0.86</v>
      </c>
      <c r="E103" s="5" t="n">
        <v>0.88</v>
      </c>
      <c r="F103" s="6" t="n">
        <v>0.91</v>
      </c>
      <c r="G103" s="7"/>
      <c r="I103" s="3" t="n">
        <v>15.15</v>
      </c>
      <c r="J103" s="8" t="n">
        <v>0.86</v>
      </c>
      <c r="K103" s="9" t="n">
        <v>0.88</v>
      </c>
      <c r="L103" s="8" t="n">
        <v>0.91</v>
      </c>
    </row>
    <row r="104" customFormat="false" ht="13.5" hidden="false" customHeight="false" outlineLevel="0" collapsed="false">
      <c r="C104" s="5" t="n">
        <v>15.3</v>
      </c>
      <c r="D104" s="6" t="n">
        <v>0.85</v>
      </c>
      <c r="E104" s="5" t="n">
        <v>0.87</v>
      </c>
      <c r="F104" s="6" t="n">
        <v>0.9</v>
      </c>
      <c r="G104" s="7"/>
      <c r="I104" s="3" t="n">
        <v>15.3</v>
      </c>
      <c r="J104" s="8" t="n">
        <v>0.85</v>
      </c>
      <c r="K104" s="9" t="n">
        <v>0.87</v>
      </c>
      <c r="L104" s="8" t="n">
        <v>0.9</v>
      </c>
    </row>
    <row r="105" customFormat="false" ht="13.5" hidden="false" customHeight="false" outlineLevel="0" collapsed="false">
      <c r="C105" s="5" t="n">
        <v>15.45</v>
      </c>
      <c r="D105" s="6" t="n">
        <v>0.19</v>
      </c>
      <c r="E105" s="5" t="n">
        <v>0.21</v>
      </c>
      <c r="F105" s="6" t="n">
        <v>0.24</v>
      </c>
      <c r="G105" s="7"/>
      <c r="I105" s="3" t="n">
        <v>15.45</v>
      </c>
      <c r="J105" s="8" t="n">
        <v>0.19</v>
      </c>
      <c r="K105" s="9" t="n">
        <v>0.21</v>
      </c>
      <c r="L105" s="8" t="n">
        <v>0.24</v>
      </c>
    </row>
    <row r="106" customFormat="false" ht="13.5" hidden="false" customHeight="false" outlineLevel="0" collapsed="false">
      <c r="C106" s="5" t="n">
        <v>15.6</v>
      </c>
      <c r="D106" s="6" t="n">
        <v>0.18</v>
      </c>
      <c r="E106" s="5" t="n">
        <v>0.2</v>
      </c>
      <c r="F106" s="6" t="n">
        <v>0.23</v>
      </c>
      <c r="G106" s="7"/>
      <c r="I106" s="3" t="n">
        <v>15.6</v>
      </c>
      <c r="J106" s="8" t="n">
        <v>0.18</v>
      </c>
      <c r="K106" s="9" t="n">
        <v>0.2</v>
      </c>
      <c r="L106" s="8" t="n">
        <v>0.23</v>
      </c>
    </row>
    <row r="107" customFormat="false" ht="13.5" hidden="false" customHeight="false" outlineLevel="0" collapsed="false">
      <c r="C107" s="5" t="n">
        <v>15.75</v>
      </c>
      <c r="D107" s="6" t="n">
        <v>0.17</v>
      </c>
      <c r="E107" s="5" t="n">
        <v>0.19</v>
      </c>
      <c r="F107" s="6" t="n">
        <v>0.22</v>
      </c>
      <c r="G107" s="7"/>
      <c r="I107" s="3" t="n">
        <v>15.75</v>
      </c>
      <c r="J107" s="8" t="n">
        <v>0.17</v>
      </c>
      <c r="K107" s="9" t="n">
        <v>0.19</v>
      </c>
      <c r="L107" s="8" t="n">
        <v>0.22</v>
      </c>
    </row>
    <row r="108" customFormat="false" ht="13.5" hidden="false" customHeight="false" outlineLevel="0" collapsed="false">
      <c r="C108" s="5" t="n">
        <v>15.9</v>
      </c>
      <c r="D108" s="6" t="n">
        <v>0</v>
      </c>
      <c r="E108" s="5" t="n">
        <v>0.02</v>
      </c>
      <c r="F108" s="6" t="n">
        <v>0.05</v>
      </c>
      <c r="G108" s="7"/>
      <c r="I108" s="3" t="n">
        <v>15.9</v>
      </c>
      <c r="J108" s="8" t="n">
        <v>0</v>
      </c>
      <c r="K108" s="9" t="n">
        <v>0.02</v>
      </c>
      <c r="L108" s="8" t="n">
        <v>0.05</v>
      </c>
    </row>
    <row r="109" customFormat="false" ht="13.5" hidden="false" customHeight="false" outlineLevel="0" collapsed="false">
      <c r="C109" s="5" t="n">
        <v>16.05</v>
      </c>
      <c r="D109" s="6" t="n">
        <v>-0.1</v>
      </c>
      <c r="E109" s="5" t="n">
        <v>-0.08</v>
      </c>
      <c r="F109" s="6" t="n">
        <v>-0.05</v>
      </c>
      <c r="G109" s="7"/>
      <c r="I109" s="3" t="n">
        <v>16.05</v>
      </c>
      <c r="J109" s="8" t="n">
        <v>-0.1</v>
      </c>
      <c r="K109" s="9" t="n">
        <v>-0.08</v>
      </c>
      <c r="L109" s="8" t="n">
        <v>-0.05</v>
      </c>
    </row>
    <row r="110" customFormat="false" ht="13.5" hidden="false" customHeight="false" outlineLevel="0" collapsed="false">
      <c r="C110" s="5" t="n">
        <v>16.2</v>
      </c>
      <c r="D110" s="6" t="n">
        <v>-0.15</v>
      </c>
      <c r="E110" s="5" t="n">
        <v>-0.13</v>
      </c>
      <c r="F110" s="6" t="n">
        <v>-0.1</v>
      </c>
      <c r="G110" s="7"/>
      <c r="I110" s="3" t="n">
        <v>16.2</v>
      </c>
      <c r="J110" s="8" t="n">
        <v>-0.15</v>
      </c>
      <c r="K110" s="9" t="n">
        <v>-0.13</v>
      </c>
      <c r="L110" s="8" t="n">
        <v>-0.1</v>
      </c>
    </row>
    <row r="111" customFormat="false" ht="13.5" hidden="false" customHeight="false" outlineLevel="0" collapsed="false">
      <c r="C111" s="5" t="n">
        <v>16.35</v>
      </c>
      <c r="D111" s="6" t="n">
        <v>-0.2</v>
      </c>
      <c r="E111" s="5" t="n">
        <v>-0.18</v>
      </c>
      <c r="F111" s="6" t="n">
        <v>-0.15</v>
      </c>
      <c r="G111" s="7"/>
      <c r="I111" s="3" t="n">
        <v>16.35</v>
      </c>
      <c r="J111" s="8" t="n">
        <v>-0.5</v>
      </c>
      <c r="K111" s="9" t="n">
        <v>-0.1</v>
      </c>
      <c r="L111" s="8" t="n">
        <v>-0.45</v>
      </c>
    </row>
    <row r="112" customFormat="false" ht="13.5" hidden="false" customHeight="false" outlineLevel="0" collapsed="false">
      <c r="C112" s="5" t="n">
        <v>16.5</v>
      </c>
      <c r="D112" s="6" t="n">
        <v>0.01</v>
      </c>
      <c r="E112" s="5" t="n">
        <v>0.03</v>
      </c>
      <c r="F112" s="6" t="n">
        <v>0.06</v>
      </c>
      <c r="G112" s="7"/>
      <c r="I112" s="3" t="n">
        <v>16.5</v>
      </c>
      <c r="J112" s="8" t="n">
        <v>0.01</v>
      </c>
      <c r="K112" s="9" t="n">
        <v>0.03</v>
      </c>
      <c r="L112" s="8" t="n">
        <v>0.06</v>
      </c>
    </row>
    <row r="113" customFormat="false" ht="13.5" hidden="false" customHeight="false" outlineLevel="0" collapsed="false">
      <c r="C113" s="5" t="n">
        <v>16.65</v>
      </c>
      <c r="D113" s="6" t="n">
        <v>0.11</v>
      </c>
      <c r="E113" s="5" t="n">
        <v>0.13</v>
      </c>
      <c r="F113" s="6" t="n">
        <v>0.16</v>
      </c>
      <c r="G113" s="7"/>
      <c r="I113" s="3" t="n">
        <v>16.65</v>
      </c>
      <c r="J113" s="8" t="n">
        <v>0.11</v>
      </c>
      <c r="K113" s="9" t="n">
        <v>0.13</v>
      </c>
      <c r="L113" s="8" t="n">
        <v>0.16</v>
      </c>
    </row>
    <row r="114" customFormat="false" ht="13.5" hidden="false" customHeight="false" outlineLevel="0" collapsed="false">
      <c r="C114" s="5" t="n">
        <v>16.8</v>
      </c>
      <c r="D114" s="6" t="n">
        <v>0.15</v>
      </c>
      <c r="E114" s="5" t="n">
        <v>0.17</v>
      </c>
      <c r="F114" s="6" t="n">
        <v>0.2</v>
      </c>
      <c r="G114" s="7"/>
      <c r="I114" s="3" t="n">
        <v>16.8</v>
      </c>
      <c r="J114" s="8" t="n">
        <v>0.15</v>
      </c>
      <c r="K114" s="9" t="n">
        <v>0.17</v>
      </c>
      <c r="L114" s="8" t="n">
        <v>0.2</v>
      </c>
    </row>
    <row r="115" customFormat="false" ht="13.5" hidden="false" customHeight="false" outlineLevel="0" collapsed="false">
      <c r="C115" s="5" t="n">
        <v>16.95</v>
      </c>
      <c r="D115" s="6" t="n">
        <v>0.2</v>
      </c>
      <c r="E115" s="5" t="n">
        <v>0.22</v>
      </c>
      <c r="F115" s="6" t="n">
        <v>0.25</v>
      </c>
      <c r="G115" s="7"/>
      <c r="I115" s="3" t="n">
        <v>16.95</v>
      </c>
      <c r="J115" s="8" t="n">
        <v>0.2</v>
      </c>
      <c r="K115" s="9" t="n">
        <v>0.22</v>
      </c>
      <c r="L115" s="8" t="n">
        <v>0.25</v>
      </c>
    </row>
    <row r="116" customFormat="false" ht="13.5" hidden="false" customHeight="false" outlineLevel="0" collapsed="false">
      <c r="C116" s="5" t="n">
        <v>17.1</v>
      </c>
      <c r="D116" s="6" t="n">
        <v>0.5</v>
      </c>
      <c r="E116" s="5" t="n">
        <v>0.52</v>
      </c>
      <c r="F116" s="6" t="n">
        <v>0.55</v>
      </c>
      <c r="G116" s="7"/>
      <c r="I116" s="3" t="n">
        <v>17.1</v>
      </c>
      <c r="J116" s="8" t="n">
        <v>0.5</v>
      </c>
      <c r="K116" s="9" t="n">
        <v>0.52</v>
      </c>
      <c r="L116" s="8" t="n">
        <v>0.55</v>
      </c>
    </row>
    <row r="117" customFormat="false" ht="13.5" hidden="false" customHeight="false" outlineLevel="0" collapsed="false">
      <c r="C117" s="5" t="n">
        <v>17.25</v>
      </c>
      <c r="D117" s="6" t="n">
        <v>0.6</v>
      </c>
      <c r="E117" s="5" t="n">
        <v>0.62</v>
      </c>
      <c r="F117" s="6" t="n">
        <v>0.65</v>
      </c>
      <c r="G117" s="7"/>
      <c r="I117" s="3" t="n">
        <v>17.25</v>
      </c>
      <c r="J117" s="8" t="n">
        <v>0.6</v>
      </c>
      <c r="K117" s="9" t="n">
        <v>0.62</v>
      </c>
      <c r="L117" s="8" t="n">
        <v>0.65</v>
      </c>
    </row>
    <row r="118" customFormat="false" ht="13.5" hidden="false" customHeight="false" outlineLevel="0" collapsed="false">
      <c r="C118" s="5" t="n">
        <v>17.4</v>
      </c>
      <c r="D118" s="6" t="n">
        <v>0.8</v>
      </c>
      <c r="E118" s="5" t="n">
        <v>0.82</v>
      </c>
      <c r="F118" s="6" t="n">
        <v>0.85</v>
      </c>
      <c r="G118" s="7"/>
      <c r="I118" s="3" t="n">
        <v>17.4</v>
      </c>
      <c r="J118" s="8" t="n">
        <v>0.8</v>
      </c>
      <c r="K118" s="9" t="n">
        <v>0.82</v>
      </c>
      <c r="L118" s="8" t="n">
        <v>0.85</v>
      </c>
    </row>
    <row r="119" customFormat="false" ht="13.5" hidden="false" customHeight="false" outlineLevel="0" collapsed="false">
      <c r="C119" s="5" t="n">
        <v>17.55</v>
      </c>
      <c r="D119" s="6" t="n">
        <v>0.88</v>
      </c>
      <c r="E119" s="5" t="n">
        <v>0.9</v>
      </c>
      <c r="F119" s="6" t="n">
        <v>0.93</v>
      </c>
      <c r="G119" s="7"/>
      <c r="I119" s="3" t="n">
        <v>17.55</v>
      </c>
      <c r="J119" s="8" t="n">
        <v>0.88</v>
      </c>
      <c r="K119" s="9" t="n">
        <v>0.9</v>
      </c>
      <c r="L119" s="8" t="n">
        <v>0.93</v>
      </c>
    </row>
    <row r="120" customFormat="false" ht="13.5" hidden="false" customHeight="false" outlineLevel="0" collapsed="false">
      <c r="C120" s="5" t="n">
        <v>17.7</v>
      </c>
      <c r="D120" s="6" t="n">
        <v>0.87</v>
      </c>
      <c r="E120" s="5" t="n">
        <v>0.97</v>
      </c>
      <c r="F120" s="6" t="n">
        <v>0.92</v>
      </c>
      <c r="G120" s="7"/>
      <c r="I120" s="3" t="n">
        <v>17.7</v>
      </c>
      <c r="J120" s="8" t="n">
        <v>2</v>
      </c>
      <c r="K120" s="9" t="n">
        <v>1.5</v>
      </c>
      <c r="L120" s="8" t="n">
        <v>2.05</v>
      </c>
    </row>
    <row r="121" customFormat="false" ht="13.5" hidden="false" customHeight="false" outlineLevel="0" collapsed="false">
      <c r="C121" s="5" t="n">
        <v>17.85</v>
      </c>
      <c r="D121" s="6" t="n">
        <v>0.85</v>
      </c>
      <c r="E121" s="5" t="n">
        <v>0.87</v>
      </c>
      <c r="F121" s="6" t="n">
        <v>0.9</v>
      </c>
      <c r="G121" s="7"/>
      <c r="I121" s="3" t="n">
        <v>17.85</v>
      </c>
      <c r="J121" s="8" t="n">
        <v>0.85</v>
      </c>
      <c r="K121" s="9" t="n">
        <v>0.87</v>
      </c>
      <c r="L121" s="8" t="n">
        <v>0.9</v>
      </c>
    </row>
    <row r="122" customFormat="false" ht="13.5" hidden="false" customHeight="false" outlineLevel="0" collapsed="false">
      <c r="C122" s="5" t="n">
        <v>18</v>
      </c>
      <c r="D122" s="6" t="n">
        <v>0.66</v>
      </c>
      <c r="E122" s="5" t="n">
        <v>0.68</v>
      </c>
      <c r="F122" s="6" t="n">
        <v>0.71</v>
      </c>
      <c r="G122" s="7"/>
      <c r="I122" s="3" t="n">
        <v>18</v>
      </c>
      <c r="J122" s="8" t="n">
        <v>0.66</v>
      </c>
      <c r="K122" s="9" t="n">
        <v>0.68</v>
      </c>
      <c r="L122" s="8" t="n">
        <v>0.71</v>
      </c>
    </row>
    <row r="123" customFormat="false" ht="13.5" hidden="false" customHeight="false" outlineLevel="0" collapsed="false">
      <c r="C123" s="5" t="n">
        <v>18.15</v>
      </c>
      <c r="D123" s="6" t="n">
        <v>0.01</v>
      </c>
      <c r="E123" s="5" t="n">
        <v>0.03</v>
      </c>
      <c r="F123" s="6" t="n">
        <v>0.06</v>
      </c>
      <c r="G123" s="7"/>
      <c r="I123" s="3" t="n">
        <v>18.15</v>
      </c>
      <c r="J123" s="8" t="n">
        <v>0.01</v>
      </c>
      <c r="K123" s="9" t="n">
        <v>0.03</v>
      </c>
      <c r="L123" s="8" t="n">
        <v>0.06</v>
      </c>
    </row>
    <row r="124" customFormat="false" ht="13.5" hidden="false" customHeight="false" outlineLevel="0" collapsed="false">
      <c r="C124" s="5" t="n">
        <v>18.3</v>
      </c>
      <c r="D124" s="10" t="n">
        <v>0</v>
      </c>
      <c r="E124" s="5" t="n">
        <v>0.02</v>
      </c>
      <c r="F124" s="6" t="n">
        <v>0.05</v>
      </c>
      <c r="G124" s="7"/>
      <c r="I124" s="3" t="n">
        <v>18.3</v>
      </c>
      <c r="J124" s="11" t="n">
        <v>0</v>
      </c>
      <c r="K124" s="9" t="n">
        <v>0.02</v>
      </c>
      <c r="L124" s="8" t="n">
        <v>0.05</v>
      </c>
    </row>
    <row r="125" customFormat="false" ht="13.5" hidden="false" customHeight="false" outlineLevel="0" collapsed="false">
      <c r="C125" s="5" t="n">
        <v>18.45</v>
      </c>
      <c r="D125" s="6" t="n">
        <v>-0.1</v>
      </c>
      <c r="E125" s="5" t="n">
        <v>-0.08</v>
      </c>
      <c r="F125" s="6" t="n">
        <v>-0.05</v>
      </c>
      <c r="G125" s="7"/>
      <c r="I125" s="3" t="n">
        <v>18.45</v>
      </c>
      <c r="J125" s="8" t="n">
        <v>-0.1</v>
      </c>
      <c r="K125" s="9" t="n">
        <v>-0.08</v>
      </c>
      <c r="L125" s="8" t="n">
        <v>-0.05</v>
      </c>
    </row>
    <row r="126" customFormat="false" ht="13.5" hidden="false" customHeight="false" outlineLevel="0" collapsed="false">
      <c r="C126" s="5" t="n">
        <v>18.6</v>
      </c>
      <c r="D126" s="6" t="n">
        <v>-0.15</v>
      </c>
      <c r="E126" s="5" t="n">
        <v>-0.13</v>
      </c>
      <c r="F126" s="6" t="n">
        <v>-0.1</v>
      </c>
      <c r="G126" s="7"/>
      <c r="I126" s="3" t="n">
        <v>18.6</v>
      </c>
      <c r="J126" s="8" t="n">
        <v>-0.15</v>
      </c>
      <c r="K126" s="9" t="n">
        <v>-0.13</v>
      </c>
      <c r="L126" s="8" t="n">
        <v>-0.1</v>
      </c>
    </row>
    <row r="127" customFormat="false" ht="13.5" hidden="false" customHeight="false" outlineLevel="0" collapsed="false">
      <c r="C127" s="5" t="n">
        <v>18.75</v>
      </c>
      <c r="D127" s="6" t="n">
        <v>-0.22</v>
      </c>
      <c r="E127" s="5" t="n">
        <v>-0.27</v>
      </c>
      <c r="F127" s="6" t="n">
        <v>-0.17</v>
      </c>
      <c r="G127" s="7"/>
      <c r="I127" s="3" t="n">
        <v>18.75</v>
      </c>
      <c r="J127" s="8" t="n">
        <v>-0.22</v>
      </c>
      <c r="K127" s="9" t="n">
        <v>-0.27</v>
      </c>
      <c r="L127" s="8" t="n">
        <v>-0.17</v>
      </c>
    </row>
    <row r="128" customFormat="false" ht="13.5" hidden="false" customHeight="false" outlineLevel="0" collapsed="false">
      <c r="C128" s="5" t="n">
        <v>18.9</v>
      </c>
      <c r="D128" s="6" t="n">
        <v>0.02</v>
      </c>
      <c r="E128" s="5" t="n">
        <v>0.04</v>
      </c>
      <c r="F128" s="6" t="n">
        <v>0.07</v>
      </c>
      <c r="G128" s="7"/>
      <c r="I128" s="3" t="n">
        <v>18.9</v>
      </c>
      <c r="J128" s="8" t="n">
        <v>0.02</v>
      </c>
      <c r="K128" s="9" t="n">
        <v>0.04</v>
      </c>
      <c r="L128" s="8" t="n">
        <v>0.07</v>
      </c>
    </row>
    <row r="129" customFormat="false" ht="13.5" hidden="false" customHeight="false" outlineLevel="0" collapsed="false">
      <c r="C129" s="5" t="n">
        <v>19.05</v>
      </c>
      <c r="D129" s="6" t="n">
        <v>0.1</v>
      </c>
      <c r="E129" s="5" t="n">
        <v>0.12</v>
      </c>
      <c r="F129" s="6" t="n">
        <v>0.15</v>
      </c>
      <c r="G129" s="7"/>
      <c r="I129" s="3" t="n">
        <v>19.05</v>
      </c>
      <c r="J129" s="8" t="n">
        <v>0.1</v>
      </c>
      <c r="K129" s="9" t="n">
        <v>0.12</v>
      </c>
      <c r="L129" s="8" t="n">
        <v>0.15</v>
      </c>
    </row>
    <row r="130" customFormat="false" ht="13.5" hidden="false" customHeight="false" outlineLevel="0" collapsed="false">
      <c r="C130" s="5" t="n">
        <v>19.2</v>
      </c>
      <c r="D130" s="6" t="n">
        <v>0.25</v>
      </c>
      <c r="E130" s="5" t="n">
        <v>0.27</v>
      </c>
      <c r="F130" s="6" t="n">
        <v>0.3</v>
      </c>
      <c r="G130" s="7"/>
      <c r="I130" s="3" t="n">
        <v>19.2</v>
      </c>
      <c r="J130" s="8" t="n">
        <v>0.25</v>
      </c>
      <c r="K130" s="9" t="n">
        <v>0.27</v>
      </c>
      <c r="L130" s="8" t="n">
        <v>0.3</v>
      </c>
    </row>
    <row r="131" customFormat="false" ht="13.5" hidden="false" customHeight="false" outlineLevel="0" collapsed="false">
      <c r="C131" s="5" t="n">
        <v>19.35</v>
      </c>
      <c r="D131" s="6" t="n">
        <v>0.55</v>
      </c>
      <c r="E131" s="5" t="n">
        <v>0.57</v>
      </c>
      <c r="F131" s="6" t="n">
        <v>0.6</v>
      </c>
      <c r="G131" s="7"/>
      <c r="I131" s="3" t="n">
        <v>19.35</v>
      </c>
      <c r="J131" s="8" t="n">
        <v>0.55</v>
      </c>
      <c r="K131" s="9" t="n">
        <v>0.57</v>
      </c>
      <c r="L131" s="8" t="n">
        <v>0.6</v>
      </c>
    </row>
    <row r="132" customFormat="false" ht="13.5" hidden="false" customHeight="false" outlineLevel="0" collapsed="false">
      <c r="C132" s="5" t="n">
        <v>19.5</v>
      </c>
      <c r="D132" s="6" t="n">
        <v>0.79</v>
      </c>
      <c r="E132" s="5" t="n">
        <v>0.81</v>
      </c>
      <c r="F132" s="6" t="n">
        <v>0.84</v>
      </c>
      <c r="G132" s="7"/>
      <c r="I132" s="3" t="n">
        <v>19.5</v>
      </c>
      <c r="J132" s="8" t="n">
        <v>0.79</v>
      </c>
      <c r="K132" s="9" t="n">
        <v>0.81</v>
      </c>
      <c r="L132" s="8" t="n">
        <v>0.84</v>
      </c>
    </row>
    <row r="133" customFormat="false" ht="13.5" hidden="false" customHeight="false" outlineLevel="0" collapsed="false">
      <c r="C133" s="5" t="n">
        <v>19.65</v>
      </c>
      <c r="D133" s="6" t="n">
        <v>0.85</v>
      </c>
      <c r="E133" s="5" t="n">
        <v>0.87</v>
      </c>
      <c r="F133" s="6" t="n">
        <v>0.9</v>
      </c>
      <c r="G133" s="7"/>
      <c r="I133" s="3" t="n">
        <v>19.65</v>
      </c>
      <c r="J133" s="8" t="n">
        <v>0.85</v>
      </c>
      <c r="K133" s="9" t="n">
        <v>0.87</v>
      </c>
      <c r="L133" s="8" t="n">
        <v>0.9</v>
      </c>
    </row>
    <row r="134" customFormat="false" ht="13.5" hidden="false" customHeight="false" outlineLevel="0" collapsed="false">
      <c r="C134" s="5" t="n">
        <v>19.8</v>
      </c>
      <c r="D134" s="6" t="n">
        <v>0.95</v>
      </c>
      <c r="E134" s="5" t="n">
        <v>0.97</v>
      </c>
      <c r="F134" s="6" t="n">
        <v>1</v>
      </c>
      <c r="G134" s="7"/>
      <c r="I134" s="3" t="n">
        <v>19.8</v>
      </c>
      <c r="J134" s="8" t="n">
        <v>0.95</v>
      </c>
      <c r="K134" s="9" t="n">
        <v>0.97</v>
      </c>
      <c r="L134" s="8" t="n">
        <v>1</v>
      </c>
    </row>
    <row r="135" customFormat="false" ht="13.5" hidden="false" customHeight="false" outlineLevel="0" collapsed="false">
      <c r="C135" s="5" t="n">
        <v>19.95</v>
      </c>
      <c r="D135" s="6" t="n">
        <v>0.92</v>
      </c>
      <c r="E135" s="5" t="n">
        <v>1.02</v>
      </c>
      <c r="F135" s="6" t="n">
        <v>0.97</v>
      </c>
      <c r="G135" s="7"/>
      <c r="I135" s="3" t="n">
        <v>19.95</v>
      </c>
      <c r="J135" s="8" t="n">
        <v>0.92</v>
      </c>
      <c r="K135" s="9" t="n">
        <v>1.02</v>
      </c>
      <c r="L135" s="8" t="n">
        <v>0.97</v>
      </c>
    </row>
    <row r="136" customFormat="false" ht="13.5" hidden="false" customHeight="false" outlineLevel="0" collapsed="false">
      <c r="C136" s="5" t="n">
        <v>20.1</v>
      </c>
      <c r="D136" s="6" t="n">
        <v>0.85</v>
      </c>
      <c r="E136" s="5" t="n">
        <v>0.87</v>
      </c>
      <c r="F136" s="6" t="n">
        <v>0.9</v>
      </c>
      <c r="G136" s="7"/>
      <c r="I136" s="3" t="n">
        <v>20.1</v>
      </c>
      <c r="J136" s="8" t="n">
        <v>1.8</v>
      </c>
      <c r="K136" s="9" t="n">
        <v>1.5</v>
      </c>
      <c r="L136" s="8" t="n">
        <v>1.85</v>
      </c>
    </row>
    <row r="137" customFormat="false" ht="13.5" hidden="false" customHeight="false" outlineLevel="0" collapsed="false">
      <c r="C137" s="5" t="n">
        <v>20.25</v>
      </c>
      <c r="D137" s="6" t="n">
        <v>0.75</v>
      </c>
      <c r="E137" s="5" t="n">
        <v>0.77</v>
      </c>
      <c r="F137" s="6" t="n">
        <v>0.8</v>
      </c>
      <c r="G137" s="7"/>
      <c r="I137" s="3" t="n">
        <v>20.25</v>
      </c>
      <c r="J137" s="8" t="n">
        <v>0.75</v>
      </c>
      <c r="K137" s="9" t="n">
        <v>0.77</v>
      </c>
      <c r="L137" s="8" t="n">
        <v>0.8</v>
      </c>
    </row>
    <row r="138" customFormat="false" ht="13.5" hidden="false" customHeight="false" outlineLevel="0" collapsed="false">
      <c r="C138" s="5" t="n">
        <v>20.4</v>
      </c>
      <c r="D138" s="6" t="n">
        <v>0.66</v>
      </c>
      <c r="E138" s="5" t="n">
        <v>0.68</v>
      </c>
      <c r="F138" s="6" t="n">
        <v>0.71</v>
      </c>
      <c r="G138" s="7"/>
      <c r="I138" s="3" t="n">
        <v>20.4</v>
      </c>
      <c r="J138" s="8" t="n">
        <v>0.66</v>
      </c>
      <c r="K138" s="9" t="n">
        <v>0.68</v>
      </c>
      <c r="L138" s="8" t="n">
        <v>0.71</v>
      </c>
    </row>
    <row r="139" customFormat="false" ht="13.5" hidden="false" customHeight="false" outlineLevel="0" collapsed="false">
      <c r="C139" s="5" t="n">
        <v>20.55</v>
      </c>
      <c r="D139" s="6" t="n">
        <v>0.84</v>
      </c>
      <c r="E139" s="5" t="n">
        <v>0.86</v>
      </c>
      <c r="F139" s="6" t="n">
        <v>0.89</v>
      </c>
      <c r="G139" s="7"/>
      <c r="I139" s="3" t="n">
        <v>20.55</v>
      </c>
      <c r="J139" s="8" t="n">
        <v>0.84</v>
      </c>
      <c r="K139" s="9" t="n">
        <v>0.86</v>
      </c>
      <c r="L139" s="8" t="n">
        <v>0.89</v>
      </c>
    </row>
    <row r="140" customFormat="false" ht="13.5" hidden="false" customHeight="false" outlineLevel="0" collapsed="false">
      <c r="C140" s="5" t="n">
        <v>20.7</v>
      </c>
      <c r="D140" s="6" t="n">
        <v>0.75</v>
      </c>
      <c r="E140" s="5" t="n">
        <v>0.77</v>
      </c>
      <c r="F140" s="6" t="n">
        <v>0.8</v>
      </c>
      <c r="G140" s="7"/>
      <c r="I140" s="3" t="n">
        <v>20.7</v>
      </c>
      <c r="J140" s="8" t="n">
        <v>0.75</v>
      </c>
      <c r="K140" s="9" t="n">
        <v>0.77</v>
      </c>
      <c r="L140" s="8" t="n">
        <v>0.8</v>
      </c>
    </row>
    <row r="141" customFormat="false" ht="13.5" hidden="false" customHeight="false" outlineLevel="0" collapsed="false">
      <c r="C141" s="5" t="n">
        <v>20.85</v>
      </c>
      <c r="D141" s="10" t="n">
        <v>0.6</v>
      </c>
      <c r="E141" s="5" t="n">
        <v>0.62</v>
      </c>
      <c r="F141" s="6" t="n">
        <v>0.65</v>
      </c>
      <c r="G141" s="7"/>
      <c r="I141" s="3" t="n">
        <v>20.85</v>
      </c>
      <c r="J141" s="11" t="n">
        <v>0.6</v>
      </c>
      <c r="K141" s="9" t="n">
        <v>0.62</v>
      </c>
      <c r="L141" s="8" t="n">
        <v>0.65</v>
      </c>
    </row>
    <row r="142" customFormat="false" ht="13.5" hidden="false" customHeight="false" outlineLevel="0" collapsed="false">
      <c r="C142" s="5" t="n">
        <v>21</v>
      </c>
      <c r="D142" s="6" t="n">
        <v>0.52</v>
      </c>
      <c r="E142" s="5" t="n">
        <v>0.54</v>
      </c>
      <c r="F142" s="6" t="n">
        <v>0.57</v>
      </c>
      <c r="G142" s="7"/>
      <c r="I142" s="3" t="n">
        <v>21</v>
      </c>
      <c r="J142" s="8" t="n">
        <v>0.52</v>
      </c>
      <c r="K142" s="9" t="n">
        <v>0.54</v>
      </c>
      <c r="L142" s="8" t="n">
        <v>0.57</v>
      </c>
    </row>
    <row r="143" customFormat="false" ht="13.5" hidden="false" customHeight="false" outlineLevel="0" collapsed="false">
      <c r="C143" s="5" t="n">
        <v>21.15</v>
      </c>
      <c r="D143" s="6" t="n">
        <v>0.05</v>
      </c>
      <c r="E143" s="5" t="n">
        <v>0.07</v>
      </c>
      <c r="F143" s="6" t="n">
        <v>0.1</v>
      </c>
      <c r="G143" s="7"/>
      <c r="I143" s="3" t="n">
        <v>21.15</v>
      </c>
      <c r="J143" s="8" t="n">
        <v>0.05</v>
      </c>
      <c r="K143" s="9" t="n">
        <v>0.07</v>
      </c>
      <c r="L143" s="8" t="n">
        <v>0.1</v>
      </c>
    </row>
    <row r="144" customFormat="false" ht="13.5" hidden="false" customHeight="false" outlineLevel="0" collapsed="false">
      <c r="C144" s="5" t="n">
        <v>21.3</v>
      </c>
      <c r="D144" s="6" t="n">
        <v>0</v>
      </c>
      <c r="E144" s="5" t="n">
        <v>0.02</v>
      </c>
      <c r="F144" s="6" t="n">
        <v>0.05</v>
      </c>
      <c r="G144" s="7"/>
      <c r="I144" s="3" t="n">
        <v>21.3</v>
      </c>
      <c r="J144" s="8" t="n">
        <v>0</v>
      </c>
      <c r="K144" s="9" t="n">
        <v>0.02</v>
      </c>
      <c r="L144" s="8" t="n">
        <v>0.05</v>
      </c>
    </row>
    <row r="145" customFormat="false" ht="13.5" hidden="false" customHeight="false" outlineLevel="0" collapsed="false">
      <c r="C145" s="5" t="n">
        <v>21.45</v>
      </c>
      <c r="D145" s="6" t="n">
        <v>-0.11</v>
      </c>
      <c r="E145" s="5" t="n">
        <v>-0.09</v>
      </c>
      <c r="F145" s="6" t="n">
        <v>-0.06</v>
      </c>
      <c r="G145" s="7"/>
      <c r="I145" s="3" t="n">
        <v>21.45</v>
      </c>
      <c r="J145" s="8" t="n">
        <v>-0.11</v>
      </c>
      <c r="K145" s="9" t="n">
        <v>-0.09</v>
      </c>
      <c r="L145" s="8" t="n">
        <v>-0.06</v>
      </c>
    </row>
    <row r="146" customFormat="false" ht="13.5" hidden="false" customHeight="false" outlineLevel="0" collapsed="false">
      <c r="C146" s="5" t="n">
        <v>21.6</v>
      </c>
      <c r="D146" s="6" t="n">
        <v>-0.21</v>
      </c>
      <c r="E146" s="5" t="n">
        <v>-0.19</v>
      </c>
      <c r="F146" s="6" t="n">
        <v>-0.16</v>
      </c>
      <c r="G146" s="7"/>
      <c r="I146" s="3" t="n">
        <v>21.6</v>
      </c>
      <c r="J146" s="8" t="n">
        <v>-0.21</v>
      </c>
      <c r="K146" s="9" t="n">
        <v>-0.19</v>
      </c>
      <c r="L146" s="8" t="n">
        <v>-0.16</v>
      </c>
    </row>
    <row r="147" customFormat="false" ht="13.5" hidden="false" customHeight="false" outlineLevel="0" collapsed="false">
      <c r="C147" s="5" t="n">
        <v>21.75</v>
      </c>
      <c r="D147" s="6" t="n">
        <v>-0.22</v>
      </c>
      <c r="E147" s="5" t="n">
        <v>-0.2</v>
      </c>
      <c r="F147" s="6" t="n">
        <v>-0.17</v>
      </c>
      <c r="G147" s="7"/>
      <c r="I147" s="3" t="n">
        <v>21.75</v>
      </c>
      <c r="J147" s="8" t="n">
        <v>-0.22</v>
      </c>
      <c r="K147" s="9" t="n">
        <v>-0.2</v>
      </c>
      <c r="L147" s="8" t="n">
        <v>-0.17</v>
      </c>
    </row>
    <row r="148" customFormat="false" ht="13.5" hidden="false" customHeight="false" outlineLevel="0" collapsed="false">
      <c r="C148" s="5" t="n">
        <v>21.9</v>
      </c>
      <c r="D148" s="6" t="n">
        <v>0.1</v>
      </c>
      <c r="E148" s="5" t="n">
        <v>0.12</v>
      </c>
      <c r="F148" s="6" t="n">
        <v>0.15</v>
      </c>
      <c r="G148" s="7"/>
      <c r="I148" s="3" t="n">
        <v>21.9</v>
      </c>
      <c r="J148" s="8" t="n">
        <v>0.1</v>
      </c>
      <c r="K148" s="9" t="n">
        <v>0.12</v>
      </c>
      <c r="L148" s="8" t="n">
        <v>0.15</v>
      </c>
    </row>
    <row r="149" customFormat="false" ht="13.5" hidden="false" customHeight="false" outlineLevel="0" collapsed="false">
      <c r="C149" s="5" t="n">
        <v>22.05</v>
      </c>
      <c r="D149" s="6" t="n">
        <v>0.2</v>
      </c>
      <c r="E149" s="5" t="n">
        <v>0.22</v>
      </c>
      <c r="F149" s="6" t="n">
        <v>0.25</v>
      </c>
      <c r="G149" s="7"/>
      <c r="I149" s="3" t="n">
        <v>22.05</v>
      </c>
      <c r="J149" s="8" t="n">
        <v>0.2</v>
      </c>
      <c r="K149" s="9" t="n">
        <v>0.22</v>
      </c>
      <c r="L149" s="8" t="n">
        <v>0.25</v>
      </c>
    </row>
    <row r="150" customFormat="false" ht="13.5" hidden="false" customHeight="false" outlineLevel="0" collapsed="false">
      <c r="C150" s="5" t="n">
        <v>22.2</v>
      </c>
      <c r="D150" s="6" t="n">
        <v>0.6</v>
      </c>
      <c r="E150" s="5" t="n">
        <v>0.69</v>
      </c>
      <c r="F150" s="6" t="n">
        <v>0.65</v>
      </c>
      <c r="G150" s="7"/>
      <c r="I150" s="3" t="n">
        <v>22.2</v>
      </c>
      <c r="J150" s="8" t="n">
        <v>0.6</v>
      </c>
      <c r="K150" s="9" t="n">
        <v>0.69</v>
      </c>
      <c r="L150" s="8" t="n">
        <v>0.65</v>
      </c>
    </row>
    <row r="151" customFormat="false" ht="13.5" hidden="false" customHeight="false" outlineLevel="0" collapsed="false">
      <c r="C151" s="5" t="n">
        <v>22.35</v>
      </c>
      <c r="D151" s="6" t="n">
        <v>0.8</v>
      </c>
      <c r="E151" s="5" t="n">
        <v>0.82</v>
      </c>
      <c r="F151" s="6" t="n">
        <v>0.85</v>
      </c>
      <c r="G151" s="7"/>
      <c r="I151" s="3" t="n">
        <v>22.35</v>
      </c>
      <c r="J151" s="8" t="n">
        <v>0.8</v>
      </c>
      <c r="K151" s="9" t="n">
        <v>0.82</v>
      </c>
      <c r="L151" s="8" t="n">
        <v>0.85</v>
      </c>
    </row>
    <row r="152" customFormat="false" ht="13.5" hidden="false" customHeight="false" outlineLevel="0" collapsed="false">
      <c r="C152" s="5" t="n">
        <v>22.5</v>
      </c>
      <c r="D152" s="6" t="n">
        <v>0.98</v>
      </c>
      <c r="E152" s="5" t="n">
        <v>1</v>
      </c>
      <c r="F152" s="6" t="n">
        <v>1.03</v>
      </c>
      <c r="G152" s="7"/>
      <c r="I152" s="3" t="n">
        <v>22.5</v>
      </c>
      <c r="J152" s="8" t="n">
        <v>0.98</v>
      </c>
      <c r="K152" s="9" t="n">
        <v>1</v>
      </c>
      <c r="L152" s="8" t="n">
        <v>1.03</v>
      </c>
    </row>
    <row r="153" customFormat="false" ht="13.5" hidden="false" customHeight="false" outlineLevel="0" collapsed="false">
      <c r="C153" s="5" t="n">
        <v>22.65</v>
      </c>
      <c r="D153" s="6" t="n">
        <v>0.86</v>
      </c>
      <c r="E153" s="5" t="n">
        <v>0.88</v>
      </c>
      <c r="F153" s="6" t="n">
        <v>0.91</v>
      </c>
      <c r="G153" s="7"/>
      <c r="I153" s="3" t="n">
        <v>22.65</v>
      </c>
      <c r="J153" s="8" t="n">
        <v>0.86</v>
      </c>
      <c r="K153" s="9" t="n">
        <v>0.88</v>
      </c>
      <c r="L153" s="8" t="n">
        <v>0.91</v>
      </c>
    </row>
    <row r="154" customFormat="false" ht="13.5" hidden="false" customHeight="false" outlineLevel="0" collapsed="false">
      <c r="C154" s="5" t="n">
        <v>22.8</v>
      </c>
      <c r="D154" s="6" t="n">
        <v>0.85</v>
      </c>
      <c r="E154" s="5" t="n">
        <v>0.87</v>
      </c>
      <c r="F154" s="6" t="n">
        <v>0.9</v>
      </c>
      <c r="G154" s="7"/>
      <c r="I154" s="3" t="n">
        <v>22.8</v>
      </c>
      <c r="J154" s="8" t="n">
        <v>0.85</v>
      </c>
      <c r="K154" s="9" t="n">
        <v>0.87</v>
      </c>
      <c r="L154" s="8" t="n">
        <v>0.9</v>
      </c>
    </row>
    <row r="155" customFormat="false" ht="13.5" hidden="false" customHeight="false" outlineLevel="0" collapsed="false">
      <c r="C155" s="5" t="n">
        <v>22.95</v>
      </c>
      <c r="D155" s="6" t="n">
        <v>0.19</v>
      </c>
      <c r="E155" s="5" t="n">
        <v>0.24</v>
      </c>
      <c r="F155" s="6" t="n">
        <v>0.24</v>
      </c>
      <c r="G155" s="7"/>
      <c r="I155" s="3" t="n">
        <v>22.95</v>
      </c>
      <c r="J155" s="8" t="n">
        <v>0.19</v>
      </c>
      <c r="K155" s="9" t="n">
        <v>0.24</v>
      </c>
      <c r="L155" s="8" t="n">
        <v>0.24</v>
      </c>
    </row>
    <row r="156" customFormat="false" ht="13.5" hidden="false" customHeight="false" outlineLevel="0" collapsed="false">
      <c r="C156" s="5" t="n">
        <v>23.1</v>
      </c>
      <c r="D156" s="6" t="n">
        <v>0.18</v>
      </c>
      <c r="E156" s="5" t="n">
        <v>0.2</v>
      </c>
      <c r="F156" s="6" t="n">
        <v>0.23</v>
      </c>
      <c r="G156" s="7"/>
      <c r="I156" s="3" t="n">
        <v>23.1</v>
      </c>
      <c r="J156" s="8" t="n">
        <v>0.18</v>
      </c>
      <c r="K156" s="9" t="n">
        <v>0.2</v>
      </c>
      <c r="L156" s="8" t="n">
        <v>0.23</v>
      </c>
    </row>
    <row r="157" customFormat="false" ht="13.5" hidden="false" customHeight="false" outlineLevel="0" collapsed="false">
      <c r="C157" s="5" t="n">
        <v>23.25</v>
      </c>
      <c r="D157" s="6" t="n">
        <v>0.17</v>
      </c>
      <c r="E157" s="5" t="n">
        <v>0.19</v>
      </c>
      <c r="F157" s="6" t="n">
        <v>0.22</v>
      </c>
      <c r="G157" s="7"/>
      <c r="I157" s="3" t="n">
        <v>23.25</v>
      </c>
      <c r="J157" s="8" t="n">
        <v>0.17</v>
      </c>
      <c r="K157" s="9" t="n">
        <v>0.19</v>
      </c>
      <c r="L157" s="8" t="n">
        <v>0.22</v>
      </c>
    </row>
    <row r="158" customFormat="false" ht="13.5" hidden="false" customHeight="false" outlineLevel="0" collapsed="false">
      <c r="C158" s="5" t="n">
        <v>23.4</v>
      </c>
      <c r="D158" s="6" t="n">
        <v>0</v>
      </c>
      <c r="E158" s="5" t="n">
        <v>0.02</v>
      </c>
      <c r="F158" s="6" t="n">
        <v>0.05</v>
      </c>
      <c r="G158" s="7"/>
      <c r="I158" s="3" t="n">
        <v>23.4</v>
      </c>
      <c r="J158" s="8" t="n">
        <v>0</v>
      </c>
      <c r="K158" s="9" t="n">
        <v>0.02</v>
      </c>
      <c r="L158" s="8" t="n">
        <v>0.05</v>
      </c>
    </row>
    <row r="159" customFormat="false" ht="13.5" hidden="false" customHeight="false" outlineLevel="0" collapsed="false">
      <c r="C159" s="5" t="n">
        <v>23.55</v>
      </c>
      <c r="D159" s="6" t="n">
        <v>-0.1</v>
      </c>
      <c r="E159" s="5" t="n">
        <v>-0.08</v>
      </c>
      <c r="F159" s="6" t="n">
        <v>-0.05</v>
      </c>
      <c r="G159" s="7"/>
      <c r="I159" s="3" t="n">
        <v>23.55</v>
      </c>
      <c r="J159" s="8" t="n">
        <v>-0.1</v>
      </c>
      <c r="K159" s="9" t="n">
        <v>-0.08</v>
      </c>
      <c r="L159" s="8" t="n">
        <v>-0.05</v>
      </c>
    </row>
    <row r="160" customFormat="false" ht="13.5" hidden="false" customHeight="false" outlineLevel="0" collapsed="false">
      <c r="C160" s="5" t="n">
        <v>23.7</v>
      </c>
      <c r="D160" s="6" t="n">
        <v>-0.15</v>
      </c>
      <c r="E160" s="5" t="n">
        <v>-0.13</v>
      </c>
      <c r="F160" s="6" t="n">
        <v>-0.1</v>
      </c>
      <c r="G160" s="7"/>
      <c r="I160" s="3" t="n">
        <v>23.7</v>
      </c>
      <c r="J160" s="8" t="n">
        <v>-0.5</v>
      </c>
      <c r="K160" s="9" t="n">
        <v>-0.1</v>
      </c>
      <c r="L160" s="8" t="n">
        <v>-0.45</v>
      </c>
    </row>
    <row r="161" customFormat="false" ht="13.5" hidden="false" customHeight="false" outlineLevel="0" collapsed="false">
      <c r="C161" s="5" t="n">
        <v>23.85</v>
      </c>
      <c r="D161" s="6" t="n">
        <v>-0.2</v>
      </c>
      <c r="E161" s="5" t="n">
        <v>-0.23</v>
      </c>
      <c r="F161" s="6" t="n">
        <v>-0.15</v>
      </c>
      <c r="G161" s="7"/>
      <c r="I161" s="3" t="n">
        <v>23.85</v>
      </c>
      <c r="J161" s="8" t="n">
        <v>-0.2</v>
      </c>
      <c r="K161" s="9" t="n">
        <v>-0.23</v>
      </c>
      <c r="L161" s="8" t="n">
        <v>-0.15</v>
      </c>
    </row>
    <row r="162" customFormat="false" ht="13.5" hidden="false" customHeight="false" outlineLevel="0" collapsed="false">
      <c r="C162" s="5" t="n">
        <v>24</v>
      </c>
      <c r="D162" s="6" t="n">
        <v>0.01</v>
      </c>
      <c r="E162" s="5" t="n">
        <v>0.03</v>
      </c>
      <c r="F162" s="6" t="n">
        <v>0.06</v>
      </c>
      <c r="G162" s="7"/>
      <c r="I162" s="3" t="n">
        <v>24</v>
      </c>
      <c r="J162" s="8" t="n">
        <v>0.01</v>
      </c>
      <c r="K162" s="9" t="n">
        <v>0.03</v>
      </c>
      <c r="L162" s="8" t="n">
        <v>0.06</v>
      </c>
    </row>
    <row r="163" customFormat="false" ht="13.5" hidden="false" customHeight="false" outlineLevel="0" collapsed="false">
      <c r="C163" s="5" t="n">
        <v>24.15</v>
      </c>
      <c r="D163" s="6" t="n">
        <v>0.11</v>
      </c>
      <c r="E163" s="5" t="n">
        <v>0.13</v>
      </c>
      <c r="F163" s="6" t="n">
        <v>0.16</v>
      </c>
      <c r="G163" s="7"/>
      <c r="I163" s="3" t="n">
        <v>24.15</v>
      </c>
      <c r="J163" s="8" t="n">
        <v>0.11</v>
      </c>
      <c r="K163" s="9" t="n">
        <v>0.13</v>
      </c>
      <c r="L163" s="8" t="n">
        <v>0.16</v>
      </c>
    </row>
    <row r="164" customFormat="false" ht="13.5" hidden="false" customHeight="false" outlineLevel="0" collapsed="false">
      <c r="C164" s="5" t="n">
        <v>24.3</v>
      </c>
      <c r="D164" s="6" t="n">
        <v>0.15</v>
      </c>
      <c r="E164" s="5" t="n">
        <v>0.17</v>
      </c>
      <c r="F164" s="6" t="n">
        <v>0.2</v>
      </c>
      <c r="G164" s="7"/>
      <c r="I164" s="3" t="n">
        <v>24.3</v>
      </c>
      <c r="J164" s="8" t="n">
        <v>0.15</v>
      </c>
      <c r="K164" s="9" t="n">
        <v>0.17</v>
      </c>
      <c r="L164" s="8" t="n">
        <v>0.2</v>
      </c>
    </row>
    <row r="165" customFormat="false" ht="13.5" hidden="false" customHeight="false" outlineLevel="0" collapsed="false">
      <c r="C165" s="5" t="n">
        <v>24.45</v>
      </c>
      <c r="D165" s="6" t="n">
        <v>0.2</v>
      </c>
      <c r="E165" s="5" t="n">
        <v>0.22</v>
      </c>
      <c r="F165" s="6" t="n">
        <v>0.25</v>
      </c>
      <c r="G165" s="7"/>
      <c r="I165" s="3" t="n">
        <v>24.45</v>
      </c>
      <c r="J165" s="8" t="n">
        <v>0.2</v>
      </c>
      <c r="K165" s="9" t="n">
        <v>0.22</v>
      </c>
      <c r="L165" s="8" t="n">
        <v>0.25</v>
      </c>
    </row>
    <row r="166" customFormat="false" ht="13.5" hidden="false" customHeight="false" outlineLevel="0" collapsed="false">
      <c r="C166" s="5" t="n">
        <v>24.6</v>
      </c>
      <c r="D166" s="6" t="n">
        <v>0.5</v>
      </c>
      <c r="E166" s="5" t="n">
        <v>0.52</v>
      </c>
      <c r="F166" s="6" t="n">
        <v>0.55</v>
      </c>
      <c r="G166" s="7"/>
      <c r="I166" s="3" t="n">
        <v>24.6</v>
      </c>
      <c r="J166" s="8" t="n">
        <v>0.5</v>
      </c>
      <c r="K166" s="9" t="n">
        <v>0.52</v>
      </c>
      <c r="L166" s="8" t="n">
        <v>0.55</v>
      </c>
    </row>
    <row r="167" customFormat="false" ht="13.5" hidden="false" customHeight="false" outlineLevel="0" collapsed="false">
      <c r="C167" s="5" t="n">
        <v>24.75</v>
      </c>
      <c r="D167" s="6" t="n">
        <v>0.6</v>
      </c>
      <c r="E167" s="5" t="n">
        <v>0.62</v>
      </c>
      <c r="F167" s="6" t="n">
        <v>0.65</v>
      </c>
      <c r="G167" s="7"/>
      <c r="I167" s="3" t="n">
        <v>24.75</v>
      </c>
      <c r="J167" s="8" t="n">
        <v>0.6</v>
      </c>
      <c r="K167" s="9" t="n">
        <v>0.62</v>
      </c>
      <c r="L167" s="8" t="n">
        <v>0.65</v>
      </c>
    </row>
    <row r="168" customFormat="false" ht="13.5" hidden="false" customHeight="false" outlineLevel="0" collapsed="false">
      <c r="C168" s="5" t="n">
        <v>24.9</v>
      </c>
      <c r="D168" s="6" t="n">
        <v>0.8</v>
      </c>
      <c r="E168" s="5" t="n">
        <v>0.82</v>
      </c>
      <c r="F168" s="6" t="n">
        <v>0.85</v>
      </c>
      <c r="G168" s="7"/>
      <c r="I168" s="3" t="n">
        <v>24.9</v>
      </c>
      <c r="J168" s="8" t="n">
        <v>0.8</v>
      </c>
      <c r="K168" s="9" t="n">
        <v>0.82</v>
      </c>
      <c r="L168" s="8" t="n">
        <v>0.85</v>
      </c>
    </row>
    <row r="169" customFormat="false" ht="13.5" hidden="false" customHeight="false" outlineLevel="0" collapsed="false">
      <c r="C169" s="5" t="n">
        <v>25.05</v>
      </c>
      <c r="D169" s="6" t="n">
        <v>0.88</v>
      </c>
      <c r="E169" s="5" t="n">
        <v>0.9</v>
      </c>
      <c r="F169" s="6" t="n">
        <v>0.93</v>
      </c>
      <c r="G169" s="7"/>
      <c r="I169" s="3" t="n">
        <v>25.05</v>
      </c>
      <c r="J169" s="8" t="n">
        <v>0.88</v>
      </c>
      <c r="K169" s="9" t="n">
        <v>0.9</v>
      </c>
      <c r="L169" s="8" t="n">
        <v>0.93</v>
      </c>
    </row>
    <row r="170" customFormat="false" ht="13.5" hidden="false" customHeight="false" outlineLevel="0" collapsed="false">
      <c r="C170" s="5" t="n">
        <v>25.2</v>
      </c>
      <c r="D170" s="6" t="n">
        <v>0.87</v>
      </c>
      <c r="E170" s="5" t="n">
        <v>1.07</v>
      </c>
      <c r="F170" s="6" t="n">
        <v>0.92</v>
      </c>
      <c r="G170" s="7"/>
      <c r="I170" s="3" t="n">
        <v>25.2</v>
      </c>
      <c r="J170" s="8" t="n">
        <v>2</v>
      </c>
      <c r="K170" s="9" t="n">
        <v>1.5</v>
      </c>
      <c r="L170" s="8" t="n">
        <v>2.05</v>
      </c>
    </row>
    <row r="171" customFormat="false" ht="13.5" hidden="false" customHeight="false" outlineLevel="0" collapsed="false">
      <c r="C171" s="5" t="n">
        <v>25.35</v>
      </c>
      <c r="D171" s="6" t="n">
        <v>0.85</v>
      </c>
      <c r="E171" s="5" t="n">
        <v>0.87</v>
      </c>
      <c r="F171" s="6" t="n">
        <v>0.9</v>
      </c>
      <c r="G171" s="7"/>
      <c r="I171" s="3" t="n">
        <v>25.35</v>
      </c>
      <c r="J171" s="8" t="n">
        <v>0.85</v>
      </c>
      <c r="K171" s="9" t="n">
        <v>0.87</v>
      </c>
      <c r="L171" s="8" t="n">
        <v>0.9</v>
      </c>
    </row>
    <row r="172" customFormat="false" ht="13.5" hidden="false" customHeight="false" outlineLevel="0" collapsed="false">
      <c r="C172" s="5" t="n">
        <v>25.5</v>
      </c>
      <c r="D172" s="6" t="n">
        <v>0.66</v>
      </c>
      <c r="E172" s="5" t="n">
        <v>0.68</v>
      </c>
      <c r="F172" s="6" t="n">
        <v>0.71</v>
      </c>
      <c r="G172" s="7"/>
      <c r="I172" s="3" t="n">
        <v>25.5</v>
      </c>
      <c r="J172" s="8" t="n">
        <v>0.66</v>
      </c>
      <c r="K172" s="9" t="n">
        <v>0.68</v>
      </c>
      <c r="L172" s="8" t="n">
        <v>0.71</v>
      </c>
    </row>
    <row r="173" customFormat="false" ht="13.5" hidden="false" customHeight="false" outlineLevel="0" collapsed="false">
      <c r="C173" s="5" t="n">
        <v>25.65</v>
      </c>
      <c r="D173" s="6" t="n">
        <v>0.01</v>
      </c>
      <c r="E173" s="5" t="n">
        <v>0.03</v>
      </c>
      <c r="F173" s="6" t="n">
        <v>0.06</v>
      </c>
      <c r="G173" s="7"/>
      <c r="I173" s="3" t="n">
        <v>25.65</v>
      </c>
      <c r="J173" s="8" t="n">
        <v>0.01</v>
      </c>
      <c r="K173" s="9" t="n">
        <v>0.03</v>
      </c>
      <c r="L173" s="8" t="n">
        <v>0.06</v>
      </c>
    </row>
    <row r="174" customFormat="false" ht="13.5" hidden="false" customHeight="false" outlineLevel="0" collapsed="false">
      <c r="C174" s="5" t="n">
        <v>25.8</v>
      </c>
      <c r="D174" s="10" t="n">
        <v>0</v>
      </c>
      <c r="E174" s="5" t="n">
        <v>0.02</v>
      </c>
      <c r="F174" s="6" t="n">
        <v>0.05</v>
      </c>
      <c r="G174" s="7"/>
      <c r="I174" s="3" t="n">
        <v>25.8</v>
      </c>
      <c r="J174" s="11" t="n">
        <v>0</v>
      </c>
      <c r="K174" s="9" t="n">
        <v>0.02</v>
      </c>
      <c r="L174" s="8" t="n">
        <v>0.05</v>
      </c>
    </row>
    <row r="175" customFormat="false" ht="13.5" hidden="false" customHeight="false" outlineLevel="0" collapsed="false">
      <c r="C175" s="5" t="n">
        <v>25.95</v>
      </c>
      <c r="D175" s="6" t="n">
        <v>-0.1</v>
      </c>
      <c r="E175" s="5" t="n">
        <v>-0.15</v>
      </c>
      <c r="F175" s="6" t="n">
        <v>-0.05</v>
      </c>
      <c r="G175" s="7"/>
      <c r="I175" s="3" t="n">
        <v>25.95</v>
      </c>
      <c r="J175" s="8" t="n">
        <v>-0.1</v>
      </c>
      <c r="K175" s="9" t="n">
        <v>-0.15</v>
      </c>
      <c r="L175" s="8" t="n">
        <v>-0.05</v>
      </c>
    </row>
    <row r="176" customFormat="false" ht="13.5" hidden="false" customHeight="false" outlineLevel="0" collapsed="false">
      <c r="C176" s="5" t="n">
        <v>26.1</v>
      </c>
      <c r="D176" s="6" t="n">
        <v>-0.15</v>
      </c>
      <c r="E176" s="5" t="n">
        <v>-0.13</v>
      </c>
      <c r="F176" s="6" t="n">
        <v>-0.1</v>
      </c>
      <c r="G176" s="7"/>
      <c r="I176" s="3" t="n">
        <v>26.1</v>
      </c>
      <c r="J176" s="8" t="n">
        <v>-0.15</v>
      </c>
      <c r="K176" s="9" t="n">
        <v>-0.13</v>
      </c>
      <c r="L176" s="8" t="n">
        <v>-0.1</v>
      </c>
    </row>
    <row r="177" customFormat="false" ht="13.5" hidden="false" customHeight="false" outlineLevel="0" collapsed="false">
      <c r="C177" s="5" t="n">
        <v>26.25</v>
      </c>
      <c r="D177" s="6" t="n">
        <v>-0.22</v>
      </c>
      <c r="E177" s="5" t="n">
        <v>-0.2</v>
      </c>
      <c r="F177" s="6" t="n">
        <v>-0.17</v>
      </c>
      <c r="G177" s="7"/>
      <c r="I177" s="3" t="n">
        <v>26.25</v>
      </c>
      <c r="J177" s="8" t="n">
        <v>-0.22</v>
      </c>
      <c r="K177" s="9" t="n">
        <v>-0.2</v>
      </c>
      <c r="L177" s="8" t="n">
        <v>-0.17</v>
      </c>
    </row>
    <row r="178" customFormat="false" ht="13.5" hidden="false" customHeight="false" outlineLevel="0" collapsed="false">
      <c r="C178" s="5" t="n">
        <v>26.4</v>
      </c>
      <c r="D178" s="6" t="n">
        <v>0.02</v>
      </c>
      <c r="E178" s="5" t="n">
        <v>0.04</v>
      </c>
      <c r="F178" s="6" t="n">
        <v>0.07</v>
      </c>
      <c r="G178" s="7"/>
      <c r="I178" s="3" t="n">
        <v>26.4</v>
      </c>
      <c r="J178" s="8" t="n">
        <v>0.02</v>
      </c>
      <c r="K178" s="9" t="n">
        <v>0.04</v>
      </c>
      <c r="L178" s="8" t="n">
        <v>0.07</v>
      </c>
    </row>
    <row r="179" customFormat="false" ht="13.5" hidden="false" customHeight="false" outlineLevel="0" collapsed="false">
      <c r="C179" s="5" t="n">
        <v>26.55</v>
      </c>
      <c r="D179" s="6" t="n">
        <v>0.1</v>
      </c>
      <c r="E179" s="5" t="n">
        <v>0.1</v>
      </c>
      <c r="F179" s="6" t="n">
        <v>0.15</v>
      </c>
      <c r="G179" s="7"/>
      <c r="I179" s="3" t="n">
        <v>26.55</v>
      </c>
      <c r="J179" s="8" t="n">
        <v>0.1</v>
      </c>
      <c r="K179" s="9" t="n">
        <v>0.1</v>
      </c>
      <c r="L179" s="8" t="n">
        <v>0.15</v>
      </c>
    </row>
    <row r="180" customFormat="false" ht="13.5" hidden="false" customHeight="false" outlineLevel="0" collapsed="false">
      <c r="C180" s="5" t="n">
        <v>26.7</v>
      </c>
      <c r="D180" s="6" t="n">
        <v>0.25</v>
      </c>
      <c r="E180" s="5" t="n">
        <v>0.27</v>
      </c>
      <c r="F180" s="6" t="n">
        <v>0.3</v>
      </c>
      <c r="G180" s="7"/>
      <c r="I180" s="3" t="n">
        <v>26.7</v>
      </c>
      <c r="J180" s="8" t="n">
        <v>0.25</v>
      </c>
      <c r="K180" s="9" t="n">
        <v>0.27</v>
      </c>
      <c r="L180" s="8" t="n">
        <v>0.3</v>
      </c>
    </row>
    <row r="181" customFormat="false" ht="13.5" hidden="false" customHeight="false" outlineLevel="0" collapsed="false">
      <c r="C181" s="5" t="n">
        <v>26.85</v>
      </c>
      <c r="D181" s="6" t="n">
        <v>0.55</v>
      </c>
      <c r="E181" s="5" t="n">
        <v>0.57</v>
      </c>
      <c r="F181" s="6" t="n">
        <v>0.6</v>
      </c>
      <c r="G181" s="7"/>
      <c r="I181" s="3" t="n">
        <v>26.85</v>
      </c>
      <c r="J181" s="8" t="n">
        <v>0.55</v>
      </c>
      <c r="K181" s="9" t="n">
        <v>0.57</v>
      </c>
      <c r="L181" s="8" t="n">
        <v>0.6</v>
      </c>
    </row>
    <row r="182" customFormat="false" ht="13.5" hidden="false" customHeight="false" outlineLevel="0" collapsed="false">
      <c r="C182" s="5" t="n">
        <v>27</v>
      </c>
      <c r="D182" s="6" t="n">
        <v>0.79</v>
      </c>
      <c r="E182" s="5" t="n">
        <v>0.81</v>
      </c>
      <c r="F182" s="6" t="n">
        <v>0.84</v>
      </c>
      <c r="G182" s="7"/>
      <c r="I182" s="3" t="n">
        <v>27</v>
      </c>
      <c r="J182" s="8" t="n">
        <v>0.79</v>
      </c>
      <c r="K182" s="9" t="n">
        <v>0.81</v>
      </c>
      <c r="L182" s="8" t="n">
        <v>0.84</v>
      </c>
    </row>
    <row r="183" customFormat="false" ht="13.5" hidden="false" customHeight="false" outlineLevel="0" collapsed="false">
      <c r="C183" s="5" t="n">
        <v>27.15</v>
      </c>
      <c r="D183" s="6" t="n">
        <v>0.85</v>
      </c>
      <c r="E183" s="5" t="n">
        <v>0.87</v>
      </c>
      <c r="F183" s="6" t="n">
        <v>0.9</v>
      </c>
      <c r="G183" s="7"/>
      <c r="I183" s="3" t="n">
        <v>27.15</v>
      </c>
      <c r="J183" s="8" t="n">
        <v>0.85</v>
      </c>
      <c r="K183" s="9" t="n">
        <v>0.87</v>
      </c>
      <c r="L183" s="8" t="n">
        <v>0.9</v>
      </c>
    </row>
    <row r="184" customFormat="false" ht="13.5" hidden="false" customHeight="false" outlineLevel="0" collapsed="false">
      <c r="C184" s="5" t="n">
        <v>27.3</v>
      </c>
      <c r="D184" s="6" t="n">
        <v>0.95</v>
      </c>
      <c r="E184" s="5" t="n">
        <v>1.05</v>
      </c>
      <c r="F184" s="6" t="n">
        <v>1</v>
      </c>
      <c r="G184" s="7"/>
      <c r="I184" s="3" t="n">
        <v>27.3</v>
      </c>
      <c r="J184" s="8" t="n">
        <v>0.95</v>
      </c>
      <c r="K184" s="9" t="n">
        <v>1.05</v>
      </c>
      <c r="L184" s="8" t="n">
        <v>1</v>
      </c>
    </row>
    <row r="185" customFormat="false" ht="13.5" hidden="false" customHeight="false" outlineLevel="0" collapsed="false">
      <c r="C185" s="5" t="n">
        <v>27.45</v>
      </c>
      <c r="D185" s="6" t="n">
        <v>0.92</v>
      </c>
      <c r="E185" s="5" t="n">
        <v>0.94</v>
      </c>
      <c r="F185" s="6" t="n">
        <v>0.97</v>
      </c>
      <c r="G185" s="7"/>
      <c r="I185" s="3" t="n">
        <v>27.45</v>
      </c>
      <c r="J185" s="8" t="n">
        <v>0.92</v>
      </c>
      <c r="K185" s="9" t="n">
        <v>0.94</v>
      </c>
      <c r="L185" s="8" t="n">
        <v>0.97</v>
      </c>
    </row>
    <row r="186" customFormat="false" ht="13.5" hidden="false" customHeight="false" outlineLevel="0" collapsed="false">
      <c r="C186" s="5" t="n">
        <v>27.6</v>
      </c>
      <c r="D186" s="6" t="n">
        <v>0.85</v>
      </c>
      <c r="E186" s="5" t="n">
        <v>0.87</v>
      </c>
      <c r="F186" s="6" t="n">
        <v>0.9</v>
      </c>
      <c r="G186" s="7"/>
      <c r="I186" s="3" t="n">
        <v>27.6</v>
      </c>
      <c r="J186" s="8" t="n">
        <v>1.8</v>
      </c>
      <c r="K186" s="9" t="n">
        <v>1.5</v>
      </c>
      <c r="L186" s="8" t="n">
        <v>1.85</v>
      </c>
    </row>
    <row r="187" customFormat="false" ht="13.5" hidden="false" customHeight="false" outlineLevel="0" collapsed="false">
      <c r="C187" s="5" t="n">
        <v>27.75</v>
      </c>
      <c r="D187" s="6" t="n">
        <v>0.75</v>
      </c>
      <c r="E187" s="5" t="n">
        <v>0.77</v>
      </c>
      <c r="F187" s="6" t="n">
        <v>0.8</v>
      </c>
      <c r="G187" s="7"/>
      <c r="I187" s="3" t="n">
        <v>27.75</v>
      </c>
      <c r="J187" s="8" t="n">
        <v>0.75</v>
      </c>
      <c r="K187" s="9" t="n">
        <v>0.77</v>
      </c>
      <c r="L187" s="8" t="n">
        <v>0.8</v>
      </c>
    </row>
    <row r="188" customFormat="false" ht="13.5" hidden="false" customHeight="false" outlineLevel="0" collapsed="false">
      <c r="C188" s="5" t="n">
        <v>27.9</v>
      </c>
      <c r="D188" s="6" t="n">
        <v>0.66</v>
      </c>
      <c r="E188" s="5" t="n">
        <v>0.86</v>
      </c>
      <c r="F188" s="6" t="n">
        <v>0.71</v>
      </c>
      <c r="G188" s="7"/>
      <c r="I188" s="3" t="n">
        <v>27.9</v>
      </c>
      <c r="J188" s="8" t="n">
        <v>0.66</v>
      </c>
      <c r="K188" s="9" t="n">
        <v>0.86</v>
      </c>
      <c r="L188" s="8" t="n">
        <v>0.71</v>
      </c>
    </row>
    <row r="189" customFormat="false" ht="13.5" hidden="false" customHeight="false" outlineLevel="0" collapsed="false">
      <c r="C189" s="5" t="n">
        <v>28.05</v>
      </c>
      <c r="D189" s="6" t="n">
        <v>0.84</v>
      </c>
      <c r="E189" s="5" t="n">
        <v>0.86</v>
      </c>
      <c r="F189" s="6" t="n">
        <v>0.89</v>
      </c>
      <c r="G189" s="7"/>
      <c r="I189" s="3" t="n">
        <v>28.05</v>
      </c>
      <c r="J189" s="8" t="n">
        <v>0.84</v>
      </c>
      <c r="K189" s="9" t="n">
        <v>0.86</v>
      </c>
      <c r="L189" s="8" t="n">
        <v>0.89</v>
      </c>
    </row>
    <row r="190" customFormat="false" ht="13.5" hidden="false" customHeight="false" outlineLevel="0" collapsed="false">
      <c r="C190" s="5" t="n">
        <v>28.2</v>
      </c>
      <c r="D190" s="6" t="n">
        <v>0.75</v>
      </c>
      <c r="E190" s="5" t="n">
        <v>0.77</v>
      </c>
      <c r="F190" s="6" t="n">
        <v>0.8</v>
      </c>
      <c r="G190" s="7"/>
      <c r="I190" s="3" t="n">
        <v>28.2</v>
      </c>
      <c r="J190" s="8" t="n">
        <v>0.75</v>
      </c>
      <c r="K190" s="9" t="n">
        <v>0.77</v>
      </c>
      <c r="L190" s="8" t="n">
        <v>0.8</v>
      </c>
    </row>
    <row r="191" customFormat="false" ht="13.5" hidden="false" customHeight="false" outlineLevel="0" collapsed="false">
      <c r="C191" s="5" t="n">
        <v>28.35</v>
      </c>
      <c r="D191" s="10" t="n">
        <v>0.6</v>
      </c>
      <c r="E191" s="5" t="n">
        <v>0.62</v>
      </c>
      <c r="F191" s="6" t="n">
        <v>0.65</v>
      </c>
      <c r="G191" s="7"/>
      <c r="I191" s="3" t="n">
        <v>28.35</v>
      </c>
      <c r="J191" s="11" t="n">
        <v>0.6</v>
      </c>
      <c r="K191" s="9" t="n">
        <v>0.62</v>
      </c>
      <c r="L191" s="8" t="n">
        <v>0.65</v>
      </c>
    </row>
    <row r="192" customFormat="false" ht="13.5" hidden="false" customHeight="false" outlineLevel="0" collapsed="false">
      <c r="C192" s="5" t="n">
        <v>28.5</v>
      </c>
      <c r="D192" s="6" t="n">
        <v>0.52</v>
      </c>
      <c r="E192" s="5" t="n">
        <v>0.54</v>
      </c>
      <c r="F192" s="6" t="n">
        <v>0.57</v>
      </c>
      <c r="G192" s="7"/>
      <c r="I192" s="3" t="n">
        <v>28.5</v>
      </c>
      <c r="J192" s="8" t="n">
        <v>0.52</v>
      </c>
      <c r="K192" s="9" t="n">
        <v>0.54</v>
      </c>
      <c r="L192" s="8" t="n">
        <v>0.57</v>
      </c>
    </row>
    <row r="193" customFormat="false" ht="13.5" hidden="false" customHeight="false" outlineLevel="0" collapsed="false">
      <c r="C193" s="5" t="n">
        <v>28.65</v>
      </c>
      <c r="D193" s="6" t="n">
        <v>0.05</v>
      </c>
      <c r="E193" s="5" t="n">
        <v>0.07</v>
      </c>
      <c r="F193" s="6" t="n">
        <v>0.1</v>
      </c>
      <c r="G193" s="7"/>
      <c r="I193" s="3" t="n">
        <v>28.65</v>
      </c>
      <c r="J193" s="8" t="n">
        <v>0.05</v>
      </c>
      <c r="K193" s="9" t="n">
        <v>0.07</v>
      </c>
      <c r="L193" s="8" t="n">
        <v>0.1</v>
      </c>
    </row>
    <row r="194" customFormat="false" ht="13.5" hidden="false" customHeight="false" outlineLevel="0" collapsed="false">
      <c r="C194" s="5" t="n">
        <v>28.8</v>
      </c>
      <c r="D194" s="6" t="n">
        <v>0</v>
      </c>
      <c r="E194" s="5" t="n">
        <v>-0.05</v>
      </c>
      <c r="F194" s="6" t="n">
        <v>0.05</v>
      </c>
      <c r="G194" s="7"/>
      <c r="I194" s="3" t="n">
        <v>28.8</v>
      </c>
      <c r="J194" s="8" t="n">
        <v>0</v>
      </c>
      <c r="K194" s="9" t="n">
        <v>-0.05</v>
      </c>
      <c r="L194" s="8" t="n">
        <v>0.05</v>
      </c>
    </row>
    <row r="195" customFormat="false" ht="13.5" hidden="false" customHeight="false" outlineLevel="0" collapsed="false">
      <c r="C195" s="5" t="n">
        <v>28.95</v>
      </c>
      <c r="D195" s="6" t="n">
        <v>-0.11</v>
      </c>
      <c r="E195" s="5" t="n">
        <v>-0.31</v>
      </c>
      <c r="F195" s="6" t="n">
        <v>-0.06</v>
      </c>
      <c r="G195" s="7"/>
      <c r="I195" s="3" t="n">
        <v>28.95</v>
      </c>
      <c r="J195" s="8" t="n">
        <v>-0.11</v>
      </c>
      <c r="K195" s="9" t="n">
        <v>-0.31</v>
      </c>
      <c r="L195" s="8" t="n">
        <v>-0.06</v>
      </c>
    </row>
    <row r="196" customFormat="false" ht="13.5" hidden="false" customHeight="false" outlineLevel="0" collapsed="false">
      <c r="C196" s="5" t="n">
        <v>29.1</v>
      </c>
      <c r="D196" s="6" t="n">
        <v>-0.21</v>
      </c>
      <c r="E196" s="5" t="n">
        <v>-0.19</v>
      </c>
      <c r="F196" s="6" t="n">
        <v>-0.16</v>
      </c>
      <c r="G196" s="7"/>
      <c r="I196" s="3" t="n">
        <v>29.1</v>
      </c>
      <c r="J196" s="8" t="n">
        <v>-0.21</v>
      </c>
      <c r="K196" s="9" t="n">
        <v>-0.19</v>
      </c>
      <c r="L196" s="8" t="n">
        <v>-0.16</v>
      </c>
    </row>
    <row r="197" customFormat="false" ht="13.5" hidden="false" customHeight="false" outlineLevel="0" collapsed="false">
      <c r="C197" s="5" t="n">
        <v>29.25</v>
      </c>
      <c r="D197" s="6" t="n">
        <v>-0.22</v>
      </c>
      <c r="E197" s="5" t="n">
        <v>-0.2</v>
      </c>
      <c r="F197" s="6" t="n">
        <v>-0.17</v>
      </c>
      <c r="G197" s="7"/>
      <c r="I197" s="3" t="n">
        <v>29.25</v>
      </c>
      <c r="J197" s="8" t="n">
        <v>-0.22</v>
      </c>
      <c r="K197" s="9" t="n">
        <v>-0.2</v>
      </c>
      <c r="L197" s="8" t="n">
        <v>-0.17</v>
      </c>
    </row>
    <row r="198" customFormat="false" ht="13.5" hidden="false" customHeight="false" outlineLevel="0" collapsed="false">
      <c r="C198" s="5" t="n">
        <v>29.4</v>
      </c>
      <c r="D198" s="6" t="n">
        <v>0.1</v>
      </c>
      <c r="E198" s="5" t="n">
        <v>0.12</v>
      </c>
      <c r="F198" s="6" t="n">
        <v>0.15</v>
      </c>
      <c r="G198" s="7"/>
      <c r="I198" s="3" t="n">
        <v>29.4</v>
      </c>
      <c r="J198" s="8" t="n">
        <v>0.1</v>
      </c>
      <c r="K198" s="9" t="n">
        <v>0.12</v>
      </c>
      <c r="L198" s="8" t="n">
        <v>0.15</v>
      </c>
    </row>
    <row r="199" customFormat="false" ht="13.5" hidden="false" customHeight="false" outlineLevel="0" collapsed="false">
      <c r="C199" s="5" t="n">
        <v>29.55</v>
      </c>
      <c r="D199" s="6" t="n">
        <v>0.2</v>
      </c>
      <c r="E199" s="5" t="n">
        <v>0.22</v>
      </c>
      <c r="F199" s="6" t="n">
        <v>0.25</v>
      </c>
      <c r="G199" s="7"/>
      <c r="I199" s="3" t="n">
        <v>29.55</v>
      </c>
      <c r="J199" s="8" t="n">
        <v>0.2</v>
      </c>
      <c r="K199" s="9" t="n">
        <v>0.22</v>
      </c>
      <c r="L199" s="8" t="n">
        <v>0.25</v>
      </c>
    </row>
    <row r="200" customFormat="false" ht="13.5" hidden="false" customHeight="false" outlineLevel="0" collapsed="false">
      <c r="C200" s="5" t="n">
        <v>29.7</v>
      </c>
      <c r="D200" s="6" t="n">
        <v>0.6</v>
      </c>
      <c r="E200" s="5" t="n">
        <v>0.62</v>
      </c>
      <c r="F200" s="6" t="n">
        <v>0.65</v>
      </c>
      <c r="G200" s="7"/>
      <c r="I200" s="3" t="n">
        <v>29.7</v>
      </c>
      <c r="J200" s="8" t="n">
        <v>0.6</v>
      </c>
      <c r="K200" s="9" t="n">
        <v>0.62</v>
      </c>
      <c r="L200" s="8" t="n">
        <v>0.65</v>
      </c>
    </row>
    <row r="201" customFormat="false" ht="13.5" hidden="false" customHeight="false" outlineLevel="0" collapsed="false">
      <c r="C201" s="5" t="n">
        <v>29.85</v>
      </c>
      <c r="D201" s="6" t="n">
        <v>0.8</v>
      </c>
      <c r="E201" s="5" t="n">
        <v>0.82</v>
      </c>
      <c r="F201" s="6" t="n">
        <v>0.85</v>
      </c>
      <c r="G201" s="7"/>
      <c r="I201" s="3" t="n">
        <v>29.85</v>
      </c>
      <c r="J201" s="8" t="n">
        <v>0.8</v>
      </c>
      <c r="K201" s="9" t="n">
        <v>0.82</v>
      </c>
      <c r="L201" s="8" t="n">
        <v>0.85</v>
      </c>
    </row>
    <row r="202" customFormat="false" ht="13.5" hidden="false" customHeight="false" outlineLevel="0" collapsed="false">
      <c r="C202" s="5" t="n">
        <v>30</v>
      </c>
      <c r="D202" s="6" t="n">
        <v>0.85</v>
      </c>
      <c r="E202" s="5" t="n">
        <v>0.95</v>
      </c>
      <c r="F202" s="6" t="n">
        <v>0.9</v>
      </c>
      <c r="G202" s="7"/>
      <c r="I202" s="3" t="n">
        <v>30</v>
      </c>
      <c r="J202" s="8" t="n">
        <v>0.85</v>
      </c>
      <c r="K202" s="9" t="n">
        <v>0.95</v>
      </c>
      <c r="L202" s="8" t="n">
        <v>0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25T08:09:20Z</dcterms:created>
  <dc:creator/>
  <dc:description/>
  <dc:language>en-US</dc:language>
  <cp:lastModifiedBy>任冠龙</cp:lastModifiedBy>
  <dcterms:modified xsi:type="dcterms:W3CDTF">2025-12-23T03:59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013D0185F1D44C279962167EC565C377</vt:lpwstr>
  </property>
  <property fmtid="{D5CDD505-2E9C-101B-9397-08002B2CF9AE}" pid="4" name="KSOProductBuildVer">
    <vt:lpwstr>2052-11.8.2.11718</vt:lpwstr>
  </property>
</Properties>
</file>